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firstSheet="7" activeTab="13"/>
  </bookViews>
  <sheets>
    <sheet name="Fig 1B" sheetId="3" r:id="rId1"/>
    <sheet name="Fig 1C" sheetId="4" r:id="rId2"/>
    <sheet name="Fig 1D" sheetId="5" r:id="rId3"/>
    <sheet name="Fig 1E" sheetId="6" r:id="rId4"/>
    <sheet name="Fig 2B" sheetId="7" r:id="rId5"/>
    <sheet name="Fig 2D" sheetId="8" r:id="rId6"/>
    <sheet name="Fig 3B" sheetId="13" r:id="rId7"/>
    <sheet name="Fig 5B" sheetId="10" r:id="rId8"/>
    <sheet name="Fig 5C" sheetId="11" r:id="rId9"/>
    <sheet name="Fig 5D" sheetId="9" r:id="rId10"/>
    <sheet name="Fig 5E" sheetId="12" r:id="rId11"/>
    <sheet name="Fig 6A-C" sheetId="16" r:id="rId12"/>
    <sheet name="Fig 6D-F" sheetId="17" r:id="rId13"/>
    <sheet name="Fig 6G-I" sheetId="18" r:id="rId14"/>
    <sheet name="Sheet1" sheetId="19" r:id="rId15"/>
  </sheets>
  <calcPr calcId="144525"/>
</workbook>
</file>

<file path=xl/sharedStrings.xml><?xml version="1.0" encoding="utf-8"?>
<sst xmlns="http://schemas.openxmlformats.org/spreadsheetml/2006/main" count="172" uniqueCount="53">
  <si>
    <t xml:space="preserve">Glucose uptake in mock and HHV-6A-infected cells </t>
  </si>
  <si>
    <t>Fluorescence intensity</t>
  </si>
  <si>
    <t>MOCK</t>
  </si>
  <si>
    <t>HHV-6A</t>
  </si>
  <si>
    <t>Mean</t>
  </si>
  <si>
    <t>SD</t>
  </si>
  <si>
    <t>Glucose levels in the culture medium</t>
  </si>
  <si>
    <t>Glucose concentration (mmol/L)</t>
  </si>
  <si>
    <t>24h</t>
  </si>
  <si>
    <t>48h</t>
  </si>
  <si>
    <t>72h</t>
  </si>
  <si>
    <t>Mock</t>
  </si>
  <si>
    <t>Lactic acid levels in the culture supernatants</t>
  </si>
  <si>
    <t>Lactic acid concentration (mmol/L)</t>
  </si>
  <si>
    <t>ECAR in mock and HHV-6A-infected cells</t>
  </si>
  <si>
    <t>ECAR</t>
  </si>
  <si>
    <t>Glycolysis</t>
  </si>
  <si>
    <t>Glycolytic capacity</t>
  </si>
  <si>
    <t>Glycolytic reserve</t>
  </si>
  <si>
    <t>mRNA levels of Glut1 and Glut3 in mock and HHV-6A-infected cells</t>
  </si>
  <si>
    <t>Fold change (HHV-6A/MOCK)</t>
  </si>
  <si>
    <t xml:space="preserve"> 24h</t>
  </si>
  <si>
    <t xml:space="preserve"> 48h</t>
  </si>
  <si>
    <t xml:space="preserve"> 72h</t>
  </si>
  <si>
    <t>Glut1</t>
  </si>
  <si>
    <t>Glut3</t>
  </si>
  <si>
    <t>Fluorescence intensity quantifications of Glut1 and Glut3</t>
  </si>
  <si>
    <t>Fluorescence intensity (Fold change)</t>
  </si>
  <si>
    <t>mRNA levels of key glycolytic enzymes</t>
  </si>
  <si>
    <t>Fold change (HHV-6A/Mock)</t>
  </si>
  <si>
    <t>HK2</t>
  </si>
  <si>
    <t>GPI</t>
  </si>
  <si>
    <t>PFK1</t>
  </si>
  <si>
    <t>TPI1</t>
  </si>
  <si>
    <t>ENO1</t>
  </si>
  <si>
    <t>PKM2</t>
  </si>
  <si>
    <t>LDHα</t>
  </si>
  <si>
    <t>The glucose levels in Rapamycin-treated cell culture medium</t>
  </si>
  <si>
    <t>Mock+RAPA</t>
  </si>
  <si>
    <t>HHV-6</t>
  </si>
  <si>
    <t>HHV-6+RAPA</t>
  </si>
  <si>
    <t>The lactic acid levels in Rapamycin-treated cell culture supernatant</t>
  </si>
  <si>
    <t>Rapamycin treatment decreased ECAR levels</t>
  </si>
  <si>
    <t>HHV-6A+RAPA</t>
  </si>
  <si>
    <t>Gluts and glycolytic enzymes expression in mock and HHV-6A infected HSB-2 cells with rapamycin treatment for 72h</t>
  </si>
  <si>
    <t>Fold change</t>
  </si>
  <si>
    <t>HHV-6A genome levels in infected-cells and culture medium treated with 2-DG</t>
  </si>
  <si>
    <t>HHV-6A+2DG</t>
  </si>
  <si>
    <t>Intracellular</t>
  </si>
  <si>
    <t>Extracellular</t>
  </si>
  <si>
    <t>HHV-6A genome levels in infected-cells and culture medium treated with rapamycin</t>
  </si>
  <si>
    <t>HHV-6A genome levels in infected-cells and culture medium treated with Torin1</t>
  </si>
  <si>
    <t>HHV-6A+Torin1</t>
  </si>
</sst>
</file>

<file path=xl/styles.xml><?xml version="1.0" encoding="utf-8"?>
<styleSheet xmlns="http://schemas.openxmlformats.org/spreadsheetml/2006/main">
  <numFmts count="8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_ "/>
    <numFmt numFmtId="177" formatCode="0.000_ "/>
    <numFmt numFmtId="178" formatCode="0.00_ "/>
    <numFmt numFmtId="179" formatCode="0.00_);[Red]\(0.00\)"/>
  </numFmts>
  <fonts count="27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sz val="11"/>
      <name val="Arial"/>
      <charset val="134"/>
    </font>
    <font>
      <b/>
      <sz val="10"/>
      <name val="Arial"/>
      <charset val="134"/>
    </font>
    <font>
      <sz val="10"/>
      <name val="Arial"/>
      <charset val="134"/>
    </font>
    <font>
      <b/>
      <sz val="10"/>
      <color theme="1"/>
      <name val="Arial"/>
      <charset val="134"/>
    </font>
    <font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/>
    <xf numFmtId="42" fontId="11" fillId="0" borderId="0" applyFont="0" applyFill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23" fillId="23" borderId="10" applyNumberFormat="0" applyAlignment="0" applyProtection="0">
      <alignment vertical="center"/>
    </xf>
    <xf numFmtId="44" fontId="11" fillId="0" borderId="0" applyFont="0" applyFill="0" applyBorder="0" applyAlignment="0" applyProtection="0">
      <alignment vertical="center"/>
    </xf>
    <xf numFmtId="41" fontId="11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43" fontId="11" fillId="0" borderId="0" applyFont="0" applyFill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11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15" borderId="7" applyNumberFormat="0" applyFont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7" fillId="14" borderId="6" applyNumberFormat="0" applyAlignment="0" applyProtection="0">
      <alignment vertical="center"/>
    </xf>
    <xf numFmtId="0" fontId="26" fillId="14" borderId="10" applyNumberFormat="0" applyAlignment="0" applyProtection="0">
      <alignment vertical="center"/>
    </xf>
    <xf numFmtId="0" fontId="8" fillId="6" borderId="4" applyNumberForma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5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Border="1" applyAlignment="1">
      <alignment horizontal="center" vertical="center"/>
    </xf>
    <xf numFmtId="178" fontId="3" fillId="0" borderId="0" xfId="0" applyNumberFormat="1" applyFont="1"/>
    <xf numFmtId="178" fontId="1" fillId="0" borderId="0" xfId="0" applyNumberFormat="1" applyFont="1"/>
    <xf numFmtId="178" fontId="3" fillId="0" borderId="1" xfId="0" applyNumberFormat="1" applyFont="1" applyBorder="1"/>
    <xf numFmtId="178" fontId="1" fillId="0" borderId="1" xfId="0" applyNumberFormat="1" applyFont="1" applyBorder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178" fontId="3" fillId="0" borderId="0" xfId="0" applyNumberFormat="1" applyFont="1" applyBorder="1"/>
    <xf numFmtId="178" fontId="1" fillId="0" borderId="2" xfId="0" applyNumberFormat="1" applyFont="1" applyBorder="1"/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1" fillId="0" borderId="0" xfId="0" applyFont="1" applyBorder="1"/>
    <xf numFmtId="0" fontId="2" fillId="0" borderId="0" xfId="0" applyFont="1" applyBorder="1" applyAlignment="1"/>
    <xf numFmtId="0" fontId="1" fillId="0" borderId="0" xfId="0" applyFont="1" applyBorder="1" applyAlignment="1">
      <alignment horizontal="center"/>
    </xf>
    <xf numFmtId="0" fontId="5" fillId="0" borderId="0" xfId="0" applyFont="1" applyAlignment="1">
      <alignment horizontal="left"/>
    </xf>
    <xf numFmtId="177" fontId="1" fillId="0" borderId="0" xfId="0" applyNumberFormat="1" applyFont="1" applyBorder="1"/>
    <xf numFmtId="0" fontId="5" fillId="0" borderId="0" xfId="0" applyFont="1" applyAlignment="1"/>
    <xf numFmtId="0" fontId="2" fillId="0" borderId="3" xfId="0" applyFont="1" applyBorder="1" applyAlignment="1">
      <alignment horizontal="center" vertical="center"/>
    </xf>
    <xf numFmtId="0" fontId="3" fillId="0" borderId="0" xfId="0" applyFont="1" applyBorder="1"/>
    <xf numFmtId="0" fontId="3" fillId="0" borderId="1" xfId="0" applyFont="1" applyBorder="1"/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2" fillId="0" borderId="0" xfId="0" applyFont="1" applyBorder="1" applyAlignment="1">
      <alignment vertical="center"/>
    </xf>
    <xf numFmtId="0" fontId="1" fillId="0" borderId="0" xfId="0" applyFont="1" applyFill="1" applyBorder="1"/>
    <xf numFmtId="0" fontId="2" fillId="0" borderId="0" xfId="0" applyFont="1" applyAlignment="1">
      <alignment vertical="center"/>
    </xf>
    <xf numFmtId="0" fontId="1" fillId="0" borderId="0" xfId="0" applyFont="1" applyFill="1"/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178" fontId="2" fillId="0" borderId="0" xfId="0" applyNumberFormat="1" applyFont="1" applyBorder="1" applyAlignment="1">
      <alignment horizontal="center"/>
    </xf>
    <xf numFmtId="0" fontId="1" fillId="0" borderId="0" xfId="0" applyFont="1" applyBorder="1" applyAlignment="1"/>
    <xf numFmtId="176" fontId="2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vertical="center"/>
    </xf>
    <xf numFmtId="176" fontId="0" fillId="0" borderId="0" xfId="0" applyNumberFormat="1"/>
    <xf numFmtId="49" fontId="2" fillId="0" borderId="0" xfId="0" applyNumberFormat="1" applyFont="1" applyAlignment="1">
      <alignment horizontal="center" vertical="center" wrapText="1"/>
    </xf>
    <xf numFmtId="179" fontId="3" fillId="0" borderId="0" xfId="0" applyNumberFormat="1" applyFont="1"/>
    <xf numFmtId="179" fontId="1" fillId="0" borderId="0" xfId="0" applyNumberFormat="1" applyFont="1"/>
    <xf numFmtId="179" fontId="3" fillId="0" borderId="1" xfId="0" applyNumberFormat="1" applyFont="1" applyBorder="1"/>
    <xf numFmtId="179" fontId="3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78" fontId="3" fillId="0" borderId="0" xfId="0" applyNumberFormat="1" applyFont="1" applyAlignment="1">
      <alignment horizontal="right"/>
    </xf>
    <xf numFmtId="0" fontId="1" fillId="0" borderId="0" xfId="49" applyFont="1" applyFill="1" applyBorder="1" applyAlignment="1"/>
    <xf numFmtId="0" fontId="1" fillId="0" borderId="0" xfId="49" applyFont="1" applyBorder="1" applyAlignment="1"/>
    <xf numFmtId="0" fontId="6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right"/>
    </xf>
    <xf numFmtId="0" fontId="5" fillId="0" borderId="1" xfId="0" applyFont="1" applyBorder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workbookViewId="0">
      <selection activeCell="D9" sqref="D9"/>
    </sheetView>
  </sheetViews>
  <sheetFormatPr defaultColWidth="9" defaultRowHeight="14.25" outlineLevelCol="3"/>
  <cols>
    <col min="1" max="1" width="4.8" style="1" customWidth="1"/>
    <col min="2" max="2" width="10.0666666666667" style="1" customWidth="1"/>
    <col min="3" max="3" width="11.8666666666667" style="1" customWidth="1"/>
    <col min="4" max="4" width="10.6666666666667" style="1" customWidth="1"/>
    <col min="5" max="16384" width="9.06666666666667" style="1"/>
  </cols>
  <sheetData>
    <row r="1" ht="15" spans="1:1">
      <c r="A1" s="2" t="s">
        <v>0</v>
      </c>
    </row>
    <row r="3" ht="15" spans="3:4">
      <c r="C3" s="3" t="s">
        <v>1</v>
      </c>
      <c r="D3" s="3"/>
    </row>
    <row r="4" ht="15" spans="3:4">
      <c r="C4" s="3" t="s">
        <v>2</v>
      </c>
      <c r="D4" s="3" t="s">
        <v>3</v>
      </c>
    </row>
    <row r="5" spans="3:4">
      <c r="C5" s="15">
        <v>4984</v>
      </c>
      <c r="D5" s="15">
        <v>12728</v>
      </c>
    </row>
    <row r="6" spans="3:4">
      <c r="C6" s="15">
        <v>4641</v>
      </c>
      <c r="D6" s="15">
        <v>11787</v>
      </c>
    </row>
    <row r="7" spans="3:4">
      <c r="C7" s="56">
        <v>4486</v>
      </c>
      <c r="D7" s="56">
        <v>14492</v>
      </c>
    </row>
    <row r="8" ht="15" spans="2:4">
      <c r="B8" s="3" t="s">
        <v>4</v>
      </c>
      <c r="C8" s="10">
        <f>AVERAGE(C5:C7)</f>
        <v>4703.66666666667</v>
      </c>
      <c r="D8" s="10">
        <f>AVERAGE(D5:D7)</f>
        <v>13002.3333333333</v>
      </c>
    </row>
    <row r="9" ht="15" spans="2:4">
      <c r="B9" s="3" t="s">
        <v>5</v>
      </c>
      <c r="C9" s="10">
        <f>STDEV(C5:C7)</f>
        <v>254.845704953671</v>
      </c>
      <c r="D9" s="10">
        <f>STDEV(D5:D7)</f>
        <v>1373.20804444677</v>
      </c>
    </row>
  </sheetData>
  <mergeCells count="1">
    <mergeCell ref="C3:D3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4"/>
  <sheetViews>
    <sheetView workbookViewId="0">
      <selection activeCell="C7" sqref="C7"/>
    </sheetView>
  </sheetViews>
  <sheetFormatPr defaultColWidth="9" defaultRowHeight="14.25" outlineLevelCol="4"/>
  <cols>
    <col min="1" max="1" width="10.6666666666667" style="1" customWidth="1"/>
    <col min="2" max="2" width="10.3333333333333" style="1" customWidth="1"/>
    <col min="3" max="3" width="11.5333333333333" style="1" customWidth="1"/>
    <col min="4" max="4" width="9.06666666666667" style="1"/>
    <col min="5" max="5" width="13.8666666666667" style="1" customWidth="1"/>
    <col min="6" max="16384" width="9.06666666666667" style="1"/>
  </cols>
  <sheetData>
    <row r="1" ht="15" spans="1:1">
      <c r="A1" s="2" t="s">
        <v>42</v>
      </c>
    </row>
    <row r="2" ht="15" spans="2:5">
      <c r="B2" s="3" t="s">
        <v>15</v>
      </c>
      <c r="C2" s="3"/>
      <c r="D2" s="3"/>
      <c r="E2" s="3"/>
    </row>
    <row r="3" ht="13.9" customHeight="1" spans="2:5">
      <c r="B3" s="3" t="s">
        <v>11</v>
      </c>
      <c r="C3" s="3" t="s">
        <v>38</v>
      </c>
      <c r="D3" s="3" t="s">
        <v>3</v>
      </c>
      <c r="E3" s="3" t="s">
        <v>43</v>
      </c>
    </row>
    <row r="4" ht="13.5" customHeight="1" spans="1:5">
      <c r="A4" s="4" t="s">
        <v>16</v>
      </c>
      <c r="B4" s="9">
        <v>21.37898</v>
      </c>
      <c r="C4" s="9">
        <v>23.57138</v>
      </c>
      <c r="D4" s="9">
        <v>52.6292</v>
      </c>
      <c r="E4" s="9">
        <v>20.90731</v>
      </c>
    </row>
    <row r="5" ht="13.5" customHeight="1" spans="1:5">
      <c r="A5" s="4"/>
      <c r="B5" s="9">
        <v>28.66576</v>
      </c>
      <c r="C5" s="9">
        <v>24.69794</v>
      </c>
      <c r="D5" s="9">
        <v>57.97641</v>
      </c>
      <c r="E5" s="9">
        <v>24.19791</v>
      </c>
    </row>
    <row r="6" ht="15" spans="1:5">
      <c r="A6" s="4"/>
      <c r="B6" s="17">
        <v>30.64338</v>
      </c>
      <c r="C6" s="17">
        <v>24.90171</v>
      </c>
      <c r="D6" s="17">
        <v>54.19598</v>
      </c>
      <c r="E6" s="17">
        <v>25.00694</v>
      </c>
    </row>
    <row r="7" ht="15" spans="1:5">
      <c r="A7" s="3" t="s">
        <v>4</v>
      </c>
      <c r="B7" s="18">
        <f>AVERAGE(B4:B6)</f>
        <v>26.89604</v>
      </c>
      <c r="C7" s="18">
        <f t="shared" ref="C7:E7" si="0">AVERAGE(C4:C6)</f>
        <v>24.3903433333333</v>
      </c>
      <c r="D7" s="18">
        <f t="shared" si="0"/>
        <v>54.9338633333333</v>
      </c>
      <c r="E7" s="18">
        <f t="shared" si="0"/>
        <v>23.37072</v>
      </c>
    </row>
    <row r="8" ht="15" spans="1:5">
      <c r="A8" s="3" t="s">
        <v>5</v>
      </c>
      <c r="B8" s="10">
        <f>STDEV(B4:B6)</f>
        <v>4.87916063465837</v>
      </c>
      <c r="C8" s="10">
        <f t="shared" ref="C8:E8" si="1">STDEV(C4:C6)</f>
        <v>0.716523732498326</v>
      </c>
      <c r="D8" s="10">
        <f t="shared" si="1"/>
        <v>2.74891206775214</v>
      </c>
      <c r="E8" s="10">
        <f t="shared" si="1"/>
        <v>2.17138757625165</v>
      </c>
    </row>
    <row r="9" ht="13.9" customHeight="1" spans="1:5">
      <c r="A9" s="6"/>
      <c r="B9" s="10"/>
      <c r="C9" s="10"/>
      <c r="D9" s="10"/>
      <c r="E9" s="10"/>
    </row>
    <row r="10" ht="13.15" customHeight="1" spans="1:5">
      <c r="A10" s="19" t="s">
        <v>17</v>
      </c>
      <c r="B10" s="9">
        <v>72.36769</v>
      </c>
      <c r="C10" s="9">
        <v>32.78926</v>
      </c>
      <c r="D10" s="9">
        <v>123.2385</v>
      </c>
      <c r="E10" s="9">
        <v>52.44855</v>
      </c>
    </row>
    <row r="11" spans="1:5">
      <c r="A11" s="19"/>
      <c r="B11" s="9">
        <v>69.82903</v>
      </c>
      <c r="C11" s="9">
        <v>35.72194</v>
      </c>
      <c r="D11" s="9">
        <v>106.7939</v>
      </c>
      <c r="E11" s="9">
        <v>52.71417</v>
      </c>
    </row>
    <row r="12" ht="15" spans="1:5">
      <c r="A12" s="19"/>
      <c r="B12" s="9">
        <v>71.35253</v>
      </c>
      <c r="C12" s="9">
        <v>34.12565</v>
      </c>
      <c r="D12" s="9">
        <v>101.9646</v>
      </c>
      <c r="E12" s="9">
        <v>52.51748</v>
      </c>
    </row>
    <row r="13" ht="15" spans="1:5">
      <c r="A13" s="3" t="s">
        <v>4</v>
      </c>
      <c r="B13" s="18">
        <f>AVERAGE(B10:B12)</f>
        <v>71.1830833333333</v>
      </c>
      <c r="C13" s="18">
        <f t="shared" ref="C13:E13" si="2">AVERAGE(C10:C12)</f>
        <v>34.2122833333333</v>
      </c>
      <c r="D13" s="18">
        <f t="shared" si="2"/>
        <v>110.665666666667</v>
      </c>
      <c r="E13" s="18">
        <f t="shared" si="2"/>
        <v>52.5600666666667</v>
      </c>
    </row>
    <row r="14" ht="15" spans="1:5">
      <c r="A14" s="3" t="s">
        <v>5</v>
      </c>
      <c r="B14" s="10">
        <f>STDEV(B10:B12)</f>
        <v>1.27778432395038</v>
      </c>
      <c r="C14" s="10">
        <f t="shared" ref="C14:E14" si="3">STDEV(C10:C12)</f>
        <v>1.468258150474</v>
      </c>
      <c r="D14" s="10">
        <f t="shared" si="3"/>
        <v>11.1529206104649</v>
      </c>
      <c r="E14" s="10">
        <f t="shared" si="3"/>
        <v>0.137835823476098</v>
      </c>
    </row>
  </sheetData>
  <mergeCells count="3">
    <mergeCell ref="B2:E2"/>
    <mergeCell ref="A4:A6"/>
    <mergeCell ref="A10:A12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2"/>
  <sheetViews>
    <sheetView topLeftCell="A7" workbookViewId="0">
      <selection activeCell="G12" sqref="G12"/>
    </sheetView>
  </sheetViews>
  <sheetFormatPr defaultColWidth="9" defaultRowHeight="14.25"/>
  <cols>
    <col min="1" max="2" width="9.06666666666667" style="1"/>
    <col min="3" max="3" width="11.4" style="1" customWidth="1"/>
    <col min="4" max="4" width="9.06666666666667" style="1"/>
    <col min="5" max="5" width="13.6" style="1" customWidth="1"/>
    <col min="6" max="8" width="9.06666666666667" style="1"/>
    <col min="9" max="9" width="9.46666666666667" style="1" customWidth="1"/>
    <col min="10" max="10" width="9.06666666666667" style="1"/>
    <col min="11" max="11" width="9.2" style="1" customWidth="1"/>
    <col min="12" max="16384" width="9.06666666666667" style="1"/>
  </cols>
  <sheetData>
    <row r="1" ht="15" spans="1:11">
      <c r="A1" s="2" t="s">
        <v>44</v>
      </c>
      <c r="I1" s="15"/>
      <c r="J1" s="15"/>
      <c r="K1" s="15"/>
    </row>
    <row r="2" ht="15" spans="2:5">
      <c r="B2" s="3" t="s">
        <v>45</v>
      </c>
      <c r="C2" s="3"/>
      <c r="D2" s="3"/>
      <c r="E2" s="3"/>
    </row>
    <row r="3" ht="15" spans="2:5">
      <c r="B3" s="3" t="s">
        <v>11</v>
      </c>
      <c r="C3" s="3" t="s">
        <v>38</v>
      </c>
      <c r="D3" s="3" t="s">
        <v>3</v>
      </c>
      <c r="E3" s="3" t="s">
        <v>43</v>
      </c>
    </row>
    <row r="4" ht="13.5" customHeight="1" spans="1:5">
      <c r="A4" s="4" t="s">
        <v>24</v>
      </c>
      <c r="B4" s="1">
        <v>1</v>
      </c>
      <c r="C4" s="9">
        <v>1.840375</v>
      </c>
      <c r="D4" s="10">
        <v>8</v>
      </c>
      <c r="E4" s="10">
        <v>3.482202</v>
      </c>
    </row>
    <row r="5" ht="13.5" customHeight="1" spans="1:5">
      <c r="A5" s="4"/>
      <c r="B5" s="1">
        <v>1</v>
      </c>
      <c r="C5" s="9">
        <v>1.101905</v>
      </c>
      <c r="D5" s="10">
        <v>6.02098</v>
      </c>
      <c r="E5" s="10">
        <v>3.482202</v>
      </c>
    </row>
    <row r="6" ht="13.9" customHeight="1" spans="1:5">
      <c r="A6" s="4"/>
      <c r="B6" s="1">
        <v>1</v>
      </c>
      <c r="C6" s="11">
        <v>1.265757</v>
      </c>
      <c r="D6" s="12">
        <v>6.32033</v>
      </c>
      <c r="E6" s="12">
        <v>3.655326</v>
      </c>
    </row>
    <row r="7" spans="1:5">
      <c r="A7" s="13"/>
      <c r="B7" s="6" t="s">
        <v>4</v>
      </c>
      <c r="C7" s="9">
        <f>AVERAGE(C4:C6)</f>
        <v>1.402679</v>
      </c>
      <c r="D7" s="9">
        <f t="shared" ref="D7:E7" si="0">AVERAGE(D4:D6)</f>
        <v>6.78043666666667</v>
      </c>
      <c r="E7" s="9">
        <f t="shared" si="0"/>
        <v>3.53991</v>
      </c>
    </row>
    <row r="8" ht="13.5" customHeight="1" spans="1:5">
      <c r="A8" s="13"/>
      <c r="B8" s="6" t="s">
        <v>5</v>
      </c>
      <c r="C8" s="9">
        <f>STDEV(C4:C6)</f>
        <v>0.387808213925389</v>
      </c>
      <c r="D8" s="9">
        <f t="shared" ref="D8:E8" si="1">STDEV(D4:D6)</f>
        <v>1.06672566699847</v>
      </c>
      <c r="E8" s="9">
        <f t="shared" si="1"/>
        <v>0.0999531880031848</v>
      </c>
    </row>
    <row r="9" ht="13.5" customHeight="1" spans="3:5">
      <c r="C9" s="10"/>
      <c r="D9" s="10"/>
      <c r="E9" s="10"/>
    </row>
    <row r="10" ht="13.5" customHeight="1" spans="1:5">
      <c r="A10" s="4" t="s">
        <v>25</v>
      </c>
      <c r="B10" s="1">
        <v>1</v>
      </c>
      <c r="C10" s="9">
        <v>1.681793</v>
      </c>
      <c r="D10" s="9">
        <v>3.706352</v>
      </c>
      <c r="E10" s="9">
        <v>1.156688</v>
      </c>
    </row>
    <row r="11" spans="1:5">
      <c r="A11" s="4"/>
      <c r="B11" s="1">
        <v>1</v>
      </c>
      <c r="C11" s="9">
        <v>1.021012</v>
      </c>
      <c r="D11" s="9">
        <v>2.8481</v>
      </c>
      <c r="E11" s="9">
        <v>1.214195</v>
      </c>
    </row>
    <row r="12" ht="13.9" customHeight="1" spans="1:19">
      <c r="A12" s="4"/>
      <c r="B12" s="1">
        <v>1</v>
      </c>
      <c r="C12" s="11">
        <v>0.806642</v>
      </c>
      <c r="D12" s="11">
        <v>2.887858</v>
      </c>
      <c r="E12" s="11">
        <v>1.484524</v>
      </c>
      <c r="N12" s="15"/>
      <c r="O12" s="15"/>
      <c r="P12" s="15"/>
      <c r="Q12" s="15"/>
      <c r="R12" s="15"/>
      <c r="S12" s="15"/>
    </row>
    <row r="13" ht="13.5" customHeight="1" spans="1:5">
      <c r="A13" s="13"/>
      <c r="B13" s="6" t="s">
        <v>4</v>
      </c>
      <c r="C13" s="9">
        <f>AVERAGE(C10:C12)</f>
        <v>1.16981566666667</v>
      </c>
      <c r="D13" s="9">
        <f t="shared" ref="D13:E13" si="2">AVERAGE(D10:D12)</f>
        <v>3.14743666666667</v>
      </c>
      <c r="E13" s="9">
        <f t="shared" si="2"/>
        <v>1.28513566666667</v>
      </c>
    </row>
    <row r="14" ht="13.5" customHeight="1" spans="1:5">
      <c r="A14" s="13"/>
      <c r="B14" s="6" t="s">
        <v>5</v>
      </c>
      <c r="C14" s="9">
        <f>STDEV(C10:C12)</f>
        <v>0.456157008726528</v>
      </c>
      <c r="D14" s="9">
        <f t="shared" ref="D14:E14" si="3">STDEV(D10:D12)</f>
        <v>0.484442914095496</v>
      </c>
      <c r="E14" s="9">
        <f t="shared" si="3"/>
        <v>0.175052975879682</v>
      </c>
    </row>
    <row r="15" spans="3:5">
      <c r="C15" s="10"/>
      <c r="D15" s="10"/>
      <c r="E15" s="10"/>
    </row>
    <row r="16" ht="13.5" customHeight="1" spans="1:19">
      <c r="A16" s="14" t="s">
        <v>30</v>
      </c>
      <c r="B16" s="15">
        <v>1</v>
      </c>
      <c r="C16" s="9">
        <v>1.558329</v>
      </c>
      <c r="D16" s="9">
        <v>4.027822</v>
      </c>
      <c r="E16" s="9">
        <v>1.301342</v>
      </c>
      <c r="L16" s="15"/>
      <c r="M16" s="15"/>
      <c r="N16" s="15"/>
      <c r="O16" s="15"/>
      <c r="P16" s="15"/>
      <c r="Q16" s="15"/>
      <c r="R16" s="15"/>
      <c r="S16" s="15"/>
    </row>
    <row r="17" ht="13.5" customHeight="1" spans="1:5">
      <c r="A17" s="14"/>
      <c r="B17" s="15">
        <v>1</v>
      </c>
      <c r="C17" s="9">
        <v>0.817902</v>
      </c>
      <c r="D17" s="9">
        <v>3.434262</v>
      </c>
      <c r="E17" s="9">
        <v>1.140764</v>
      </c>
    </row>
    <row r="18" ht="13.9" customHeight="1" spans="1:5">
      <c r="A18" s="14"/>
      <c r="B18" s="15">
        <v>1</v>
      </c>
      <c r="C18" s="11">
        <v>0.61132</v>
      </c>
      <c r="D18" s="11">
        <v>3.386981</v>
      </c>
      <c r="E18" s="11">
        <v>1.140764</v>
      </c>
    </row>
    <row r="19" spans="1:5">
      <c r="A19" s="16"/>
      <c r="B19" s="6" t="s">
        <v>4</v>
      </c>
      <c r="C19" s="9">
        <f>AVERAGE(C16:C18)</f>
        <v>0.995850333333333</v>
      </c>
      <c r="D19" s="9">
        <f t="shared" ref="D19:E19" si="4">AVERAGE(D16:D18)</f>
        <v>3.616355</v>
      </c>
      <c r="E19" s="9">
        <f t="shared" si="4"/>
        <v>1.19429</v>
      </c>
    </row>
    <row r="20" ht="13.5" customHeight="1" spans="1:19">
      <c r="A20" s="16"/>
      <c r="B20" s="6" t="s">
        <v>5</v>
      </c>
      <c r="C20" s="9">
        <f>STDEV(C16:C18)</f>
        <v>0.497951522261287</v>
      </c>
      <c r="D20" s="9">
        <f t="shared" ref="D20:E20" si="5">STDEV(D16:D18)</f>
        <v>0.357124197313763</v>
      </c>
      <c r="E20" s="9">
        <f t="shared" si="5"/>
        <v>0.0927097515259318</v>
      </c>
      <c r="L20" s="15"/>
      <c r="M20" s="15"/>
      <c r="N20" s="15"/>
      <c r="O20" s="15"/>
      <c r="P20" s="15"/>
      <c r="Q20" s="15"/>
      <c r="R20" s="15"/>
      <c r="S20" s="15"/>
    </row>
    <row r="21" ht="13.5" customHeight="1" spans="3:5">
      <c r="C21" s="10"/>
      <c r="D21" s="10"/>
      <c r="E21" s="10"/>
    </row>
    <row r="22" ht="13.5" customHeight="1" spans="1:5">
      <c r="A22" s="14" t="s">
        <v>34</v>
      </c>
      <c r="B22" s="15">
        <v>1</v>
      </c>
      <c r="C22" s="9">
        <v>1.918528</v>
      </c>
      <c r="D22" s="9">
        <v>13.36141</v>
      </c>
      <c r="E22" s="9">
        <v>5.735821</v>
      </c>
    </row>
    <row r="23" spans="1:5">
      <c r="A23" s="14"/>
      <c r="B23" s="15">
        <v>1</v>
      </c>
      <c r="C23" s="9">
        <v>1.22264</v>
      </c>
      <c r="D23" s="9">
        <v>11.55143</v>
      </c>
      <c r="E23" s="9">
        <v>6.916298</v>
      </c>
    </row>
    <row r="24" ht="13.9" customHeight="1" spans="1:5">
      <c r="A24" s="14"/>
      <c r="B24" s="15">
        <v>1</v>
      </c>
      <c r="C24" s="11">
        <v>0.913831</v>
      </c>
      <c r="D24" s="11">
        <v>12.72858</v>
      </c>
      <c r="E24" s="11">
        <v>6.32033</v>
      </c>
    </row>
    <row r="25" ht="13.5" customHeight="1" spans="1:5">
      <c r="A25" s="16"/>
      <c r="B25" s="6" t="s">
        <v>4</v>
      </c>
      <c r="C25" s="9">
        <f>AVERAGE(C22:C24)</f>
        <v>1.35166633333333</v>
      </c>
      <c r="D25" s="9">
        <f t="shared" ref="D25:E25" si="6">AVERAGE(D22:D24)</f>
        <v>12.54714</v>
      </c>
      <c r="E25" s="9">
        <f t="shared" si="6"/>
        <v>6.32414966666667</v>
      </c>
    </row>
    <row r="26" ht="13.5" customHeight="1" spans="1:5">
      <c r="A26" s="16"/>
      <c r="B26" s="6" t="s">
        <v>5</v>
      </c>
      <c r="C26" s="9">
        <f>STDEV(C22:C24)</f>
        <v>0.5146259432562</v>
      </c>
      <c r="D26" s="9">
        <f t="shared" ref="D26:E26" si="7">STDEV(D22:D24)</f>
        <v>0.918529942516845</v>
      </c>
      <c r="E26" s="9">
        <f t="shared" si="7"/>
        <v>0.590247769392086</v>
      </c>
    </row>
    <row r="27" spans="3:5">
      <c r="C27" s="10"/>
      <c r="D27" s="10"/>
      <c r="E27" s="10"/>
    </row>
    <row r="28" spans="1:5">
      <c r="A28" s="14" t="s">
        <v>36</v>
      </c>
      <c r="B28" s="15">
        <v>1</v>
      </c>
      <c r="C28" s="9">
        <v>2</v>
      </c>
      <c r="D28" s="9">
        <v>20.82147</v>
      </c>
      <c r="E28" s="9">
        <v>15.03236</v>
      </c>
    </row>
    <row r="29" spans="1:5">
      <c r="A29" s="14"/>
      <c r="B29" s="15">
        <v>1</v>
      </c>
      <c r="C29" s="9">
        <v>1.172835</v>
      </c>
      <c r="D29" s="9">
        <v>20.25211</v>
      </c>
      <c r="E29" s="9">
        <v>14.6213</v>
      </c>
    </row>
    <row r="30" ht="15" spans="1:5">
      <c r="A30" s="14"/>
      <c r="B30" s="15">
        <v>1</v>
      </c>
      <c r="C30" s="11">
        <v>1.101905</v>
      </c>
      <c r="D30" s="11">
        <v>18.89588</v>
      </c>
      <c r="E30" s="11">
        <v>14.6213</v>
      </c>
    </row>
    <row r="31" spans="2:5">
      <c r="B31" s="6" t="s">
        <v>4</v>
      </c>
      <c r="C31" s="10">
        <f>AVERAGE(C28:C30)</f>
        <v>1.42491333333333</v>
      </c>
      <c r="D31" s="10">
        <f t="shared" ref="D31:E31" si="8">AVERAGE(D28:D30)</f>
        <v>19.98982</v>
      </c>
      <c r="E31" s="10">
        <f t="shared" si="8"/>
        <v>14.75832</v>
      </c>
    </row>
    <row r="32" spans="2:5">
      <c r="B32" s="6" t="s">
        <v>5</v>
      </c>
      <c r="C32" s="10">
        <f>STDEV(C28:C30)</f>
        <v>0.499300782953856</v>
      </c>
      <c r="D32" s="10">
        <f t="shared" ref="D32:E32" si="9">STDEV(D28:D30)</f>
        <v>0.989227600251834</v>
      </c>
      <c r="E32" s="10">
        <f t="shared" si="9"/>
        <v>0.237325601653088</v>
      </c>
    </row>
  </sheetData>
  <mergeCells count="6">
    <mergeCell ref="B2:E2"/>
    <mergeCell ref="A4:A6"/>
    <mergeCell ref="A10:A12"/>
    <mergeCell ref="A16:A18"/>
    <mergeCell ref="A22:A24"/>
    <mergeCell ref="A28:A30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"/>
  <sheetViews>
    <sheetView workbookViewId="0">
      <selection activeCell="G22" sqref="G22"/>
    </sheetView>
  </sheetViews>
  <sheetFormatPr defaultColWidth="9" defaultRowHeight="14.25" outlineLevelCol="3"/>
  <cols>
    <col min="1" max="1" width="9.06666666666667" style="1"/>
    <col min="2" max="2" width="12.4666666666667" style="1" customWidth="1"/>
    <col min="3" max="3" width="10.2" style="1" customWidth="1"/>
    <col min="4" max="4" width="13.2666666666667" style="1" customWidth="1"/>
    <col min="5" max="16384" width="9.06666666666667" style="1"/>
  </cols>
  <sheetData>
    <row r="1" ht="15" spans="1:1">
      <c r="A1" s="2" t="s">
        <v>46</v>
      </c>
    </row>
    <row r="3" ht="15" spans="3:4">
      <c r="C3" s="3" t="s">
        <v>45</v>
      </c>
      <c r="D3" s="3"/>
    </row>
    <row r="4" ht="15" spans="3:4">
      <c r="C4" s="3" t="s">
        <v>3</v>
      </c>
      <c r="D4" s="3" t="s">
        <v>47</v>
      </c>
    </row>
    <row r="5" ht="13.5" customHeight="1" spans="2:4">
      <c r="B5" s="4" t="s">
        <v>48</v>
      </c>
      <c r="C5" s="1">
        <v>1</v>
      </c>
      <c r="D5" s="1">
        <v>0.0953912005600349</v>
      </c>
    </row>
    <row r="6" ht="13.5" customHeight="1" spans="2:4">
      <c r="B6" s="4"/>
      <c r="C6" s="1">
        <v>1</v>
      </c>
      <c r="D6" s="1">
        <v>0.100133734698703</v>
      </c>
    </row>
    <row r="7" ht="13.5" customHeight="1" spans="2:4">
      <c r="B7" s="4"/>
      <c r="C7" s="5">
        <v>1</v>
      </c>
      <c r="D7" s="5">
        <v>0.0987551639829221</v>
      </c>
    </row>
    <row r="8" spans="3:4">
      <c r="C8" s="6" t="s">
        <v>4</v>
      </c>
      <c r="D8" s="1">
        <f>AVERAGE(D5:D7)</f>
        <v>0.0980933664138866</v>
      </c>
    </row>
    <row r="9" spans="3:4">
      <c r="C9" s="6" t="s">
        <v>5</v>
      </c>
      <c r="D9" s="7">
        <f>STDEV(D5:D7)</f>
        <v>0.00243954699296687</v>
      </c>
    </row>
    <row r="10" spans="3:4">
      <c r="C10" s="6"/>
      <c r="D10" s="7"/>
    </row>
    <row r="11" ht="13.9" customHeight="1" spans="3:4">
      <c r="C11" s="3" t="s">
        <v>3</v>
      </c>
      <c r="D11" s="3" t="s">
        <v>47</v>
      </c>
    </row>
    <row r="12" ht="13.9" customHeight="1" spans="2:4">
      <c r="B12" s="4" t="s">
        <v>49</v>
      </c>
      <c r="C12" s="1">
        <v>1</v>
      </c>
      <c r="D12" s="1">
        <v>0.128590151733888</v>
      </c>
    </row>
    <row r="13" ht="13.5" customHeight="1" spans="2:4">
      <c r="B13" s="4"/>
      <c r="C13" s="1">
        <v>1</v>
      </c>
      <c r="D13" s="1">
        <v>0.127328333076567</v>
      </c>
    </row>
    <row r="14" ht="13.5" customHeight="1" spans="2:4">
      <c r="B14" s="4"/>
      <c r="C14" s="5">
        <v>1</v>
      </c>
      <c r="D14" s="5">
        <v>0.132451132045843</v>
      </c>
    </row>
    <row r="15" spans="3:4">
      <c r="C15" s="6" t="s">
        <v>4</v>
      </c>
      <c r="D15" s="1">
        <f>AVERAGE(D12:D14)</f>
        <v>0.129456538952099</v>
      </c>
    </row>
    <row r="16" spans="3:4">
      <c r="C16" s="6" t="s">
        <v>5</v>
      </c>
      <c r="D16" s="1">
        <f>STDEV(D12:D14)</f>
        <v>0.00266903305127802</v>
      </c>
    </row>
  </sheetData>
  <mergeCells count="3">
    <mergeCell ref="C3:D3"/>
    <mergeCell ref="B5:B7"/>
    <mergeCell ref="B12:B14"/>
  </mergeCells>
  <pageMargins left="0.7" right="0.7" top="0.75" bottom="0.75" header="0.3" footer="0.3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"/>
  <sheetViews>
    <sheetView workbookViewId="0">
      <selection activeCell="D15" sqref="D15"/>
    </sheetView>
  </sheetViews>
  <sheetFormatPr defaultColWidth="9" defaultRowHeight="14.25" outlineLevelCol="3"/>
  <cols>
    <col min="1" max="1" width="9.06666666666667" style="1"/>
    <col min="2" max="2" width="11.6" style="1" customWidth="1"/>
    <col min="3" max="3" width="9.8" style="1" customWidth="1"/>
    <col min="4" max="4" width="14.4666666666667" style="1" customWidth="1"/>
    <col min="5" max="16384" width="9.06666666666667" style="1"/>
  </cols>
  <sheetData>
    <row r="1" ht="15" spans="1:1">
      <c r="A1" s="2" t="s">
        <v>50</v>
      </c>
    </row>
    <row r="3" ht="15" spans="3:4">
      <c r="C3" s="3" t="s">
        <v>45</v>
      </c>
      <c r="D3" s="3"/>
    </row>
    <row r="4" ht="15" spans="3:4">
      <c r="C4" s="3" t="s">
        <v>3</v>
      </c>
      <c r="D4" s="3" t="s">
        <v>43</v>
      </c>
    </row>
    <row r="5" ht="13.5" customHeight="1" spans="2:4">
      <c r="B5" s="4" t="s">
        <v>48</v>
      </c>
      <c r="C5" s="1">
        <v>1</v>
      </c>
      <c r="D5" s="1">
        <v>0.164938488846612</v>
      </c>
    </row>
    <row r="6" ht="13.5" customHeight="1" spans="2:4">
      <c r="B6" s="4"/>
      <c r="C6" s="1">
        <v>1</v>
      </c>
      <c r="D6" s="1">
        <v>0.141610485661975</v>
      </c>
    </row>
    <row r="7" ht="13.5" customHeight="1" spans="2:4">
      <c r="B7" s="4"/>
      <c r="C7" s="1">
        <v>1</v>
      </c>
      <c r="D7" s="1">
        <v>0.160428237195363</v>
      </c>
    </row>
    <row r="8" spans="3:4">
      <c r="C8" s="6" t="s">
        <v>4</v>
      </c>
      <c r="D8" s="1">
        <f>AVERAGE(D5:D7)</f>
        <v>0.155659070567983</v>
      </c>
    </row>
    <row r="9" spans="3:4">
      <c r="C9" s="6" t="s">
        <v>5</v>
      </c>
      <c r="D9" s="1">
        <f>STDEV(D5:D7)</f>
        <v>0.0123736674387746</v>
      </c>
    </row>
    <row r="10" spans="3:4">
      <c r="C10" s="7"/>
      <c r="D10" s="7"/>
    </row>
    <row r="11" ht="15" spans="3:4">
      <c r="C11" s="3" t="s">
        <v>3</v>
      </c>
      <c r="D11" s="3" t="s">
        <v>43</v>
      </c>
    </row>
    <row r="12" ht="13.5" customHeight="1" spans="2:4">
      <c r="B12" s="8" t="s">
        <v>49</v>
      </c>
      <c r="C12" s="1">
        <v>1</v>
      </c>
      <c r="D12" s="1">
        <v>0.190771686310172</v>
      </c>
    </row>
    <row r="13" ht="13.5" customHeight="1" spans="2:4">
      <c r="B13" s="8"/>
      <c r="C13" s="1">
        <v>1</v>
      </c>
      <c r="D13" s="1">
        <v>0.146178071150279</v>
      </c>
    </row>
    <row r="14" ht="13.5" customHeight="1" spans="2:4">
      <c r="B14" s="8"/>
      <c r="C14" s="1">
        <v>1</v>
      </c>
      <c r="D14" s="1">
        <v>0.239339836102637</v>
      </c>
    </row>
    <row r="15" spans="3:4">
      <c r="C15" s="6" t="s">
        <v>4</v>
      </c>
      <c r="D15" s="1">
        <f>AVERAGE(D12:D14)</f>
        <v>0.192096531187696</v>
      </c>
    </row>
    <row r="16" spans="3:4">
      <c r="C16" s="6" t="s">
        <v>5</v>
      </c>
      <c r="D16" s="1">
        <f>STDEV(D12:D14)</f>
        <v>0.0465950107063162</v>
      </c>
    </row>
  </sheetData>
  <mergeCells count="3">
    <mergeCell ref="C3:D3"/>
    <mergeCell ref="B5:B7"/>
    <mergeCell ref="B12:B14"/>
  </mergeCells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"/>
  <sheetViews>
    <sheetView tabSelected="1" workbookViewId="0">
      <selection activeCell="E5" sqref="E5"/>
    </sheetView>
  </sheetViews>
  <sheetFormatPr defaultColWidth="9" defaultRowHeight="14.25" outlineLevelCol="3"/>
  <cols>
    <col min="1" max="1" width="9.06666666666667" style="1"/>
    <col min="2" max="2" width="12.2666666666667" style="1" customWidth="1"/>
    <col min="3" max="3" width="10.2" style="1" customWidth="1"/>
    <col min="4" max="4" width="15.0666666666667" style="1" customWidth="1"/>
    <col min="5" max="16384" width="9.06666666666667" style="1"/>
  </cols>
  <sheetData>
    <row r="1" ht="15" spans="1:1">
      <c r="A1" s="2" t="s">
        <v>51</v>
      </c>
    </row>
    <row r="3" ht="15" spans="3:4">
      <c r="C3" s="3" t="s">
        <v>45</v>
      </c>
      <c r="D3" s="3"/>
    </row>
    <row r="4" ht="15" spans="3:4">
      <c r="C4" s="3" t="s">
        <v>3</v>
      </c>
      <c r="D4" s="3" t="s">
        <v>52</v>
      </c>
    </row>
    <row r="5" ht="13.5" customHeight="1" spans="2:4">
      <c r="B5" s="4" t="s">
        <v>48</v>
      </c>
      <c r="C5" s="1">
        <v>1</v>
      </c>
      <c r="D5" s="1">
        <v>0.133763717434817</v>
      </c>
    </row>
    <row r="6" ht="13.5" customHeight="1" spans="2:4">
      <c r="B6" s="4"/>
      <c r="C6" s="1">
        <v>1</v>
      </c>
      <c r="D6" s="1">
        <v>0.123616683507634</v>
      </c>
    </row>
    <row r="7" ht="13.5" customHeight="1" spans="2:4">
      <c r="B7" s="4"/>
      <c r="C7" s="5">
        <v>1</v>
      </c>
      <c r="D7" s="5">
        <v>0.153566152419151</v>
      </c>
    </row>
    <row r="8" spans="3:4">
      <c r="C8" s="6" t="s">
        <v>4</v>
      </c>
      <c r="D8" s="1">
        <f>AVERAGE(D5:D7)</f>
        <v>0.136982184453867</v>
      </c>
    </row>
    <row r="9" spans="3:4">
      <c r="C9" s="6" t="s">
        <v>5</v>
      </c>
      <c r="D9" s="1">
        <f>STDEV(D5:D7)</f>
        <v>0.0152319259939448</v>
      </c>
    </row>
    <row r="10" spans="3:4">
      <c r="C10" s="7"/>
      <c r="D10" s="7"/>
    </row>
    <row r="11" ht="15" spans="3:4">
      <c r="C11" s="3" t="s">
        <v>3</v>
      </c>
      <c r="D11" s="3" t="s">
        <v>52</v>
      </c>
    </row>
    <row r="12" ht="13.5" customHeight="1" spans="2:4">
      <c r="B12" s="4" t="s">
        <v>49</v>
      </c>
      <c r="C12" s="1">
        <v>1</v>
      </c>
      <c r="D12" s="1">
        <v>0.449888534323232</v>
      </c>
    </row>
    <row r="13" ht="13.5" customHeight="1" spans="2:4">
      <c r="B13" s="4"/>
      <c r="C13" s="1">
        <v>1</v>
      </c>
      <c r="D13" s="1">
        <v>0.365737224568155</v>
      </c>
    </row>
    <row r="14" ht="13.5" customHeight="1" spans="2:4">
      <c r="B14" s="4"/>
      <c r="C14" s="5">
        <v>1</v>
      </c>
      <c r="D14" s="5">
        <v>0.531998079174602</v>
      </c>
    </row>
    <row r="15" spans="3:4">
      <c r="C15" s="6" t="s">
        <v>4</v>
      </c>
      <c r="D15" s="1">
        <f>AVERAGE(D12:D14)</f>
        <v>0.449207946021997</v>
      </c>
    </row>
    <row r="16" spans="3:4">
      <c r="C16" s="6" t="s">
        <v>5</v>
      </c>
      <c r="D16" s="1">
        <f>STDEV(D12:D14)</f>
        <v>0.0831325167665658</v>
      </c>
    </row>
  </sheetData>
  <mergeCells count="3">
    <mergeCell ref="C3:D3"/>
    <mergeCell ref="B5:B7"/>
    <mergeCell ref="B12:B14"/>
  </mergeCells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6"/>
  <sheetViews>
    <sheetView workbookViewId="0">
      <selection activeCell="C14" sqref="C14"/>
    </sheetView>
  </sheetViews>
  <sheetFormatPr defaultColWidth="9" defaultRowHeight="14.25"/>
  <cols>
    <col min="1" max="16384" width="9.06666666666667" style="1"/>
  </cols>
  <sheetData>
    <row r="1" ht="15" spans="1:1">
      <c r="A1" s="2" t="s">
        <v>6</v>
      </c>
    </row>
    <row r="2" ht="15" spans="2:12">
      <c r="B2" s="3" t="s">
        <v>7</v>
      </c>
      <c r="C2" s="3"/>
      <c r="D2" s="3"/>
      <c r="E2" s="3"/>
      <c r="F2" s="3"/>
      <c r="G2" s="3"/>
      <c r="I2" s="3"/>
      <c r="J2" s="3"/>
      <c r="K2" s="3"/>
      <c r="L2" s="3"/>
    </row>
    <row r="3" ht="15" spans="2:7">
      <c r="B3" s="3" t="s">
        <v>8</v>
      </c>
      <c r="C3" s="3"/>
      <c r="D3" s="3" t="s">
        <v>9</v>
      </c>
      <c r="E3" s="3"/>
      <c r="F3" s="3" t="s">
        <v>10</v>
      </c>
      <c r="G3" s="3"/>
    </row>
    <row r="4" ht="15" spans="2:7">
      <c r="B4" s="3" t="s">
        <v>11</v>
      </c>
      <c r="C4" s="3" t="s">
        <v>3</v>
      </c>
      <c r="D4" s="3" t="s">
        <v>11</v>
      </c>
      <c r="E4" s="3" t="s">
        <v>3</v>
      </c>
      <c r="F4" s="3" t="s">
        <v>11</v>
      </c>
      <c r="G4" s="3" t="s">
        <v>3</v>
      </c>
    </row>
    <row r="5" spans="2:7">
      <c r="B5" s="9">
        <v>7.665678</v>
      </c>
      <c r="C5" s="9">
        <v>7.677637</v>
      </c>
      <c r="D5" s="9">
        <v>6.948138</v>
      </c>
      <c r="E5" s="9">
        <v>4.962944</v>
      </c>
      <c r="F5" s="9">
        <v>6.111008</v>
      </c>
      <c r="G5" s="9">
        <v>3.779003</v>
      </c>
    </row>
    <row r="6" spans="2:7">
      <c r="B6" s="9">
        <v>8.706111</v>
      </c>
      <c r="C6" s="9">
        <v>8.024448</v>
      </c>
      <c r="D6" s="9">
        <v>6.541532</v>
      </c>
      <c r="E6" s="9">
        <v>5.285837</v>
      </c>
      <c r="F6" s="9">
        <v>6.20668</v>
      </c>
      <c r="G6" s="9">
        <v>4.329117</v>
      </c>
    </row>
    <row r="7" ht="15" spans="2:7">
      <c r="B7" s="11">
        <v>8.308279</v>
      </c>
      <c r="C7" s="11">
        <v>7.61382</v>
      </c>
      <c r="D7" s="11">
        <v>6.103066</v>
      </c>
      <c r="E7" s="11">
        <v>4.823798</v>
      </c>
      <c r="F7" s="11">
        <v>5.761928</v>
      </c>
      <c r="G7" s="11">
        <v>3.849118</v>
      </c>
    </row>
    <row r="8" ht="15" spans="1:7">
      <c r="A8" s="3" t="s">
        <v>4</v>
      </c>
      <c r="B8" s="9">
        <f>AVERAGE(B5:B7)</f>
        <v>8.22668933333333</v>
      </c>
      <c r="C8" s="9">
        <f t="shared" ref="C8:G8" si="0">AVERAGE(C5:C7)</f>
        <v>7.77196833333333</v>
      </c>
      <c r="D8" s="9">
        <f t="shared" si="0"/>
        <v>6.530912</v>
      </c>
      <c r="E8" s="9">
        <f t="shared" si="0"/>
        <v>5.024193</v>
      </c>
      <c r="F8" s="9">
        <f t="shared" si="0"/>
        <v>6.02653866666667</v>
      </c>
      <c r="G8" s="9">
        <f t="shared" si="0"/>
        <v>3.985746</v>
      </c>
    </row>
    <row r="9" ht="15" spans="1:7">
      <c r="A9" s="3" t="s">
        <v>5</v>
      </c>
      <c r="B9" s="10">
        <f>STDEV(B5:B7)</f>
        <v>0.524993202005829</v>
      </c>
      <c r="C9" s="10">
        <f t="shared" ref="C9:G9" si="1">STDEV(C5:C7)</f>
        <v>0.220969769272481</v>
      </c>
      <c r="D9" s="10">
        <f t="shared" si="1"/>
        <v>0.422636084114927</v>
      </c>
      <c r="E9" s="10">
        <f t="shared" si="1"/>
        <v>0.237030777286411</v>
      </c>
      <c r="F9" s="10">
        <f t="shared" si="1"/>
        <v>0.234099095643988</v>
      </c>
      <c r="G9" s="10">
        <f t="shared" si="1"/>
        <v>0.299427388588619</v>
      </c>
    </row>
    <row r="11" spans="13:13">
      <c r="M11" s="53"/>
    </row>
    <row r="12" ht="15" spans="2:14">
      <c r="B12" s="21"/>
      <c r="C12" s="22"/>
      <c r="D12" s="22"/>
      <c r="E12" s="22"/>
      <c r="F12" s="22"/>
      <c r="G12" s="22"/>
      <c r="H12" s="22"/>
      <c r="J12" s="21"/>
      <c r="K12" s="36"/>
      <c r="L12" s="36"/>
      <c r="M12" s="36"/>
      <c r="N12" s="36"/>
    </row>
    <row r="13" spans="2:14">
      <c r="B13" s="21"/>
      <c r="C13" s="33"/>
      <c r="D13" s="33"/>
      <c r="E13" s="33"/>
      <c r="F13" s="33"/>
      <c r="G13" s="33"/>
      <c r="H13" s="33"/>
      <c r="J13" s="21"/>
      <c r="K13" s="21"/>
      <c r="L13" s="21"/>
      <c r="M13" s="21"/>
      <c r="N13" s="21"/>
    </row>
    <row r="14" spans="2:14">
      <c r="B14" s="21"/>
      <c r="C14" s="33"/>
      <c r="D14" s="33"/>
      <c r="E14" s="33"/>
      <c r="F14" s="33"/>
      <c r="G14" s="33"/>
      <c r="H14" s="33"/>
      <c r="J14" s="21"/>
      <c r="K14" s="21"/>
      <c r="L14" s="21"/>
      <c r="M14" s="21"/>
      <c r="N14" s="21"/>
    </row>
    <row r="15" spans="2:14">
      <c r="B15" s="21"/>
      <c r="C15" s="33"/>
      <c r="D15" s="33"/>
      <c r="E15" s="33"/>
      <c r="F15" s="33"/>
      <c r="G15" s="33"/>
      <c r="H15" s="33"/>
      <c r="J15" s="21"/>
      <c r="K15" s="21"/>
      <c r="L15" s="21"/>
      <c r="M15" s="21"/>
      <c r="N15" s="21"/>
    </row>
    <row r="16" spans="2:14">
      <c r="B16" s="21"/>
      <c r="C16" s="33"/>
      <c r="D16" s="33"/>
      <c r="E16" s="33"/>
      <c r="F16" s="33"/>
      <c r="G16" s="33"/>
      <c r="H16" s="33"/>
      <c r="J16" s="21"/>
      <c r="K16" s="21"/>
      <c r="L16" s="21"/>
      <c r="M16" s="21"/>
      <c r="N16" s="21"/>
    </row>
    <row r="17" spans="2:14">
      <c r="B17" s="23"/>
      <c r="C17" s="21"/>
      <c r="D17" s="21"/>
      <c r="E17" s="21"/>
      <c r="F17" s="21"/>
      <c r="G17" s="21"/>
      <c r="H17" s="21"/>
      <c r="J17" s="21"/>
      <c r="K17" s="21"/>
      <c r="L17" s="21"/>
      <c r="M17" s="21"/>
      <c r="N17" s="21"/>
    </row>
    <row r="18" spans="2:14">
      <c r="B18" s="23"/>
      <c r="C18" s="21"/>
      <c r="D18" s="21"/>
      <c r="E18" s="21"/>
      <c r="F18" s="21"/>
      <c r="G18" s="21"/>
      <c r="H18" s="21"/>
      <c r="J18" s="21"/>
      <c r="K18" s="21"/>
      <c r="L18" s="21"/>
      <c r="M18" s="21"/>
      <c r="N18" s="21"/>
    </row>
    <row r="19" spans="10:14">
      <c r="J19" s="21"/>
      <c r="K19" s="21"/>
      <c r="L19" s="21"/>
      <c r="M19" s="21"/>
      <c r="N19" s="21"/>
    </row>
    <row r="20" spans="10:14">
      <c r="J20" s="21"/>
      <c r="K20" s="21"/>
      <c r="L20" s="21"/>
      <c r="M20" s="21"/>
      <c r="N20" s="21"/>
    </row>
    <row r="21" spans="10:14">
      <c r="J21" s="23"/>
      <c r="K21" s="21"/>
      <c r="L21" s="25"/>
      <c r="M21" s="25"/>
      <c r="N21" s="25"/>
    </row>
    <row r="22" spans="10:14">
      <c r="J22" s="23"/>
      <c r="K22" s="25"/>
      <c r="L22" s="25"/>
      <c r="M22" s="25"/>
      <c r="N22" s="25"/>
    </row>
    <row r="24" spans="11:12">
      <c r="K24" s="15"/>
      <c r="L24" s="15"/>
    </row>
    <row r="25" spans="11:12">
      <c r="K25" s="15"/>
      <c r="L25" s="15"/>
    </row>
    <row r="26" spans="11:12">
      <c r="K26" s="15"/>
      <c r="L26" s="15"/>
    </row>
  </sheetData>
  <mergeCells count="6">
    <mergeCell ref="B2:G2"/>
    <mergeCell ref="I2:L2"/>
    <mergeCell ref="B3:C3"/>
    <mergeCell ref="D3:E3"/>
    <mergeCell ref="F3:G3"/>
    <mergeCell ref="K12:N1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"/>
  <sheetViews>
    <sheetView workbookViewId="0">
      <selection activeCell="B9" sqref="B9"/>
    </sheetView>
  </sheetViews>
  <sheetFormatPr defaultColWidth="9" defaultRowHeight="14.25" outlineLevelCol="7"/>
  <cols>
    <col min="1" max="16384" width="9.06666666666667" style="1"/>
  </cols>
  <sheetData>
    <row r="1" ht="15" spans="1:4">
      <c r="A1" s="2" t="s">
        <v>12</v>
      </c>
      <c r="D1" s="53"/>
    </row>
    <row r="2" ht="15" spans="2:7">
      <c r="B2" s="3" t="s">
        <v>13</v>
      </c>
      <c r="C2" s="3"/>
      <c r="D2" s="3"/>
      <c r="E2" s="3"/>
      <c r="F2" s="3"/>
      <c r="G2" s="3"/>
    </row>
    <row r="3" ht="15" spans="2:7">
      <c r="B3" s="3" t="s">
        <v>8</v>
      </c>
      <c r="C3" s="3"/>
      <c r="D3" s="3" t="s">
        <v>9</v>
      </c>
      <c r="E3" s="3"/>
      <c r="F3" s="3" t="s">
        <v>10</v>
      </c>
      <c r="G3" s="3"/>
    </row>
    <row r="4" ht="15" spans="2:7">
      <c r="B4" s="3" t="s">
        <v>11</v>
      </c>
      <c r="C4" s="3" t="s">
        <v>3</v>
      </c>
      <c r="D4" s="3" t="s">
        <v>11</v>
      </c>
      <c r="E4" s="3" t="s">
        <v>3</v>
      </c>
      <c r="F4" s="3" t="s">
        <v>11</v>
      </c>
      <c r="G4" s="3" t="s">
        <v>3</v>
      </c>
    </row>
    <row r="5" spans="2:7">
      <c r="B5" s="9">
        <v>5.477505</v>
      </c>
      <c r="C5" s="9">
        <v>5.71965</v>
      </c>
      <c r="D5" s="9">
        <v>6.20394</v>
      </c>
      <c r="E5" s="9">
        <v>8.62539</v>
      </c>
      <c r="F5" s="9">
        <v>7.49538</v>
      </c>
      <c r="G5" s="9">
        <v>11.72021</v>
      </c>
    </row>
    <row r="6" spans="2:7">
      <c r="B6" s="9">
        <v>5.24132</v>
      </c>
      <c r="C6" s="9">
        <v>5.79102</v>
      </c>
      <c r="D6" s="9">
        <v>6.01953</v>
      </c>
      <c r="E6" s="9">
        <v>8.60128</v>
      </c>
      <c r="F6" s="9">
        <v>7.60467</v>
      </c>
      <c r="G6" s="9">
        <v>11.93471</v>
      </c>
    </row>
    <row r="7" ht="15" spans="2:7">
      <c r="B7" s="11">
        <v>5.07393</v>
      </c>
      <c r="C7" s="11">
        <v>5.88108</v>
      </c>
      <c r="D7" s="11">
        <v>5.71965</v>
      </c>
      <c r="E7" s="11">
        <v>8.706105</v>
      </c>
      <c r="F7" s="11">
        <v>7.65681</v>
      </c>
      <c r="G7" s="11">
        <v>11.45042</v>
      </c>
    </row>
    <row r="8" ht="15" spans="1:7">
      <c r="A8" s="3" t="s">
        <v>4</v>
      </c>
      <c r="B8" s="9">
        <f>AVERAGE(B5:B7)</f>
        <v>5.26425166666667</v>
      </c>
      <c r="C8" s="9">
        <f t="shared" ref="C8:G8" si="0">AVERAGE(C5:C7)</f>
        <v>5.79725</v>
      </c>
      <c r="D8" s="9">
        <f t="shared" si="0"/>
        <v>5.98104</v>
      </c>
      <c r="E8" s="9">
        <f t="shared" si="0"/>
        <v>8.64425833333333</v>
      </c>
      <c r="F8" s="9">
        <f t="shared" si="0"/>
        <v>7.58562</v>
      </c>
      <c r="G8" s="9">
        <f t="shared" si="0"/>
        <v>11.70178</v>
      </c>
    </row>
    <row r="9" ht="15" spans="1:7">
      <c r="A9" s="3" t="s">
        <v>5</v>
      </c>
      <c r="B9" s="10">
        <f>STDEV(B5:B7)</f>
        <v>0.20276240075106</v>
      </c>
      <c r="C9" s="10">
        <f t="shared" ref="C9:G9" si="1">STDEV(C5:C7)</f>
        <v>0.0808951228443348</v>
      </c>
      <c r="D9" s="10">
        <f t="shared" si="1"/>
        <v>0.244428539863904</v>
      </c>
      <c r="E9" s="10">
        <f t="shared" si="1"/>
        <v>0.0549006435147479</v>
      </c>
      <c r="F9" s="10">
        <f t="shared" si="1"/>
        <v>0.0823837854192195</v>
      </c>
      <c r="G9" s="10">
        <f t="shared" si="1"/>
        <v>0.24267045493838</v>
      </c>
    </row>
    <row r="12" ht="15" spans="2:8">
      <c r="B12" s="21"/>
      <c r="C12" s="22"/>
      <c r="D12" s="22"/>
      <c r="E12" s="22"/>
      <c r="F12" s="22"/>
      <c r="G12" s="22"/>
      <c r="H12" s="22"/>
    </row>
    <row r="13" spans="2:8">
      <c r="B13" s="21"/>
      <c r="C13" s="21"/>
      <c r="D13" s="21"/>
      <c r="E13" s="21"/>
      <c r="F13" s="21"/>
      <c r="G13" s="21"/>
      <c r="H13" s="21"/>
    </row>
    <row r="14" spans="2:8">
      <c r="B14" s="21"/>
      <c r="C14" s="21"/>
      <c r="D14" s="21"/>
      <c r="E14" s="21"/>
      <c r="F14" s="21"/>
      <c r="G14" s="21"/>
      <c r="H14" s="21"/>
    </row>
    <row r="15" spans="2:8">
      <c r="B15" s="23"/>
      <c r="C15" s="21"/>
      <c r="D15" s="21"/>
      <c r="E15" s="21"/>
      <c r="F15" s="21"/>
      <c r="G15" s="21"/>
      <c r="H15" s="21"/>
    </row>
    <row r="16" spans="2:8">
      <c r="B16" s="23"/>
      <c r="C16" s="21"/>
      <c r="D16" s="21"/>
      <c r="E16" s="21"/>
      <c r="F16" s="21"/>
      <c r="G16" s="21"/>
      <c r="H16" s="21"/>
    </row>
  </sheetData>
  <mergeCells count="4">
    <mergeCell ref="B2:G2"/>
    <mergeCell ref="B3:C3"/>
    <mergeCell ref="D3:E3"/>
    <mergeCell ref="F3:G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"/>
  <sheetViews>
    <sheetView workbookViewId="0">
      <selection activeCell="B20" sqref="B20"/>
    </sheetView>
  </sheetViews>
  <sheetFormatPr defaultColWidth="9" defaultRowHeight="14.25" outlineLevelCol="6"/>
  <cols>
    <col min="1" max="1" width="12.4666666666667" style="1" customWidth="1"/>
    <col min="2" max="16384" width="9.06666666666667" style="1"/>
  </cols>
  <sheetData>
    <row r="1" ht="15" spans="1:1">
      <c r="A1" s="2" t="s">
        <v>14</v>
      </c>
    </row>
    <row r="2" ht="15" spans="2:7">
      <c r="B2" s="3" t="s">
        <v>15</v>
      </c>
      <c r="C2" s="3"/>
      <c r="E2" s="15"/>
      <c r="F2" s="15"/>
      <c r="G2" s="15"/>
    </row>
    <row r="3" ht="15" spans="2:7">
      <c r="B3" s="3" t="s">
        <v>2</v>
      </c>
      <c r="C3" s="3" t="s">
        <v>3</v>
      </c>
      <c r="D3" s="53"/>
      <c r="E3" s="15"/>
      <c r="F3" s="15"/>
      <c r="G3" s="15"/>
    </row>
    <row r="4" spans="1:7">
      <c r="A4" s="14" t="s">
        <v>16</v>
      </c>
      <c r="B4" s="9">
        <v>32.16977</v>
      </c>
      <c r="C4" s="9">
        <v>49.09076</v>
      </c>
      <c r="D4" s="15"/>
      <c r="E4" s="15"/>
      <c r="F4" s="15"/>
      <c r="G4" s="15"/>
    </row>
    <row r="5" spans="1:4">
      <c r="A5" s="14"/>
      <c r="B5" s="9">
        <v>38.49425</v>
      </c>
      <c r="C5" s="9">
        <v>52.53351</v>
      </c>
      <c r="D5" s="15"/>
    </row>
    <row r="6" ht="15" spans="1:4">
      <c r="A6" s="14"/>
      <c r="B6" s="11">
        <v>42.04477</v>
      </c>
      <c r="C6" s="11">
        <v>51.34786</v>
      </c>
      <c r="D6" s="15"/>
    </row>
    <row r="7" ht="15" spans="1:4">
      <c r="A7" s="3" t="s">
        <v>4</v>
      </c>
      <c r="B7" s="10">
        <f>AVERAGE(B4:B6)</f>
        <v>37.5695966666667</v>
      </c>
      <c r="C7" s="10">
        <f>AVERAGE(C4:C6)</f>
        <v>50.99071</v>
      </c>
      <c r="D7" s="15"/>
    </row>
    <row r="8" ht="15" spans="1:3">
      <c r="A8" s="3" t="s">
        <v>5</v>
      </c>
      <c r="B8" s="10">
        <f>STDEV(B4:B6)</f>
        <v>5.00201400339236</v>
      </c>
      <c r="C8" s="10">
        <f>STDEV(C4:C6)</f>
        <v>1.74894224675945</v>
      </c>
    </row>
    <row r="9" spans="1:3">
      <c r="A9" s="6"/>
      <c r="B9" s="10"/>
      <c r="C9" s="10"/>
    </row>
    <row r="10" spans="1:4">
      <c r="A10" s="54" t="s">
        <v>17</v>
      </c>
      <c r="B10" s="9">
        <v>68.86654</v>
      </c>
      <c r="C10" s="9">
        <v>109.3546</v>
      </c>
      <c r="D10" s="15"/>
    </row>
    <row r="11" spans="1:3">
      <c r="A11" s="54"/>
      <c r="B11" s="9">
        <v>70.75774</v>
      </c>
      <c r="C11" s="9">
        <v>101.0857</v>
      </c>
    </row>
    <row r="12" ht="15" spans="1:3">
      <c r="A12" s="54"/>
      <c r="B12" s="11">
        <v>72.24729</v>
      </c>
      <c r="C12" s="11">
        <v>95.78244</v>
      </c>
    </row>
    <row r="13" ht="15" spans="1:4">
      <c r="A13" s="3" t="s">
        <v>4</v>
      </c>
      <c r="B13" s="10">
        <f>AVERAGE(B10:B12)</f>
        <v>70.6238566666667</v>
      </c>
      <c r="C13" s="10">
        <f>AVERAGE(C10:C12)</f>
        <v>102.074246666667</v>
      </c>
      <c r="D13" s="55"/>
    </row>
    <row r="14" ht="15" spans="1:3">
      <c r="A14" s="3" t="s">
        <v>5</v>
      </c>
      <c r="B14" s="10">
        <f>STDEV(B10:B12)</f>
        <v>1.69434683605021</v>
      </c>
      <c r="C14" s="10">
        <f>STDEV(C10:C12)</f>
        <v>6.83986843079115</v>
      </c>
    </row>
    <row r="15" spans="1:3">
      <c r="A15" s="6"/>
      <c r="B15" s="10"/>
      <c r="C15" s="10"/>
    </row>
    <row r="16" spans="1:3">
      <c r="A16" s="54" t="s">
        <v>18</v>
      </c>
      <c r="B16" s="9">
        <v>36.69678</v>
      </c>
      <c r="C16" s="9">
        <v>58.00673</v>
      </c>
    </row>
    <row r="17" spans="1:3">
      <c r="A17" s="54"/>
      <c r="B17" s="9">
        <v>32.26349</v>
      </c>
      <c r="C17" s="9">
        <v>48.5522</v>
      </c>
    </row>
    <row r="18" ht="15" spans="1:3">
      <c r="A18" s="54"/>
      <c r="B18" s="11">
        <v>30.20252</v>
      </c>
      <c r="C18" s="11">
        <v>46.69168</v>
      </c>
    </row>
    <row r="19" ht="15" spans="1:4">
      <c r="A19" s="3" t="s">
        <v>4</v>
      </c>
      <c r="B19" s="10">
        <f>AVERAGE(B16:B18)</f>
        <v>33.0542633333333</v>
      </c>
      <c r="C19" s="10">
        <f>AVERAGE(C16:C18)</f>
        <v>51.0835366666667</v>
      </c>
      <c r="D19" s="15"/>
    </row>
    <row r="20" ht="15" spans="1:3">
      <c r="A20" s="3" t="s">
        <v>5</v>
      </c>
      <c r="B20" s="10">
        <f>STDEV(B16:B18)</f>
        <v>3.31856069485452</v>
      </c>
      <c r="C20" s="10">
        <f>STDEV(C16:C18)</f>
        <v>6.06739961726878</v>
      </c>
    </row>
  </sheetData>
  <mergeCells count="4">
    <mergeCell ref="B2:C2"/>
    <mergeCell ref="A4:A6"/>
    <mergeCell ref="A10:A12"/>
    <mergeCell ref="A16:A18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1"/>
  <sheetViews>
    <sheetView workbookViewId="0">
      <selection activeCell="B8" sqref="B8"/>
    </sheetView>
  </sheetViews>
  <sheetFormatPr defaultColWidth="9" defaultRowHeight="14.25"/>
  <cols>
    <col min="1" max="1" width="9.66666666666667" style="1" customWidth="1"/>
    <col min="2" max="2" width="9.06666666666667" style="1"/>
    <col min="3" max="3" width="10.8666666666667" style="1" customWidth="1"/>
    <col min="4" max="4" width="10.7333333333333" style="1" customWidth="1"/>
    <col min="5" max="5" width="9.06666666666667" style="1"/>
    <col min="6" max="7" width="9.86666666666667" style="1" customWidth="1"/>
    <col min="8" max="16384" width="9.06666666666667" style="1"/>
  </cols>
  <sheetData>
    <row r="1" ht="15" spans="1:1">
      <c r="A1" s="2" t="s">
        <v>19</v>
      </c>
    </row>
    <row r="3" ht="27" customHeight="1" spans="1:5">
      <c r="A3" s="21"/>
      <c r="B3" s="19" t="s">
        <v>20</v>
      </c>
      <c r="C3" s="19"/>
      <c r="D3" s="19"/>
      <c r="E3" s="21"/>
    </row>
    <row r="4" ht="15" spans="2:4">
      <c r="B4" s="36" t="s">
        <v>21</v>
      </c>
      <c r="C4" s="36" t="s">
        <v>22</v>
      </c>
      <c r="D4" s="36" t="s">
        <v>23</v>
      </c>
    </row>
    <row r="5" ht="13.9" customHeight="1" spans="1:4">
      <c r="A5" s="43" t="s">
        <v>24</v>
      </c>
      <c r="B5" s="44">
        <v>2.63902</v>
      </c>
      <c r="C5" s="44">
        <v>6.49802</v>
      </c>
      <c r="D5" s="45">
        <v>15.67072</v>
      </c>
    </row>
    <row r="6" spans="1:4">
      <c r="A6" s="43"/>
      <c r="B6" s="44">
        <v>2.67586</v>
      </c>
      <c r="C6" s="44">
        <v>5.93809</v>
      </c>
      <c r="D6" s="44">
        <v>15.03236</v>
      </c>
    </row>
    <row r="7" ht="15" spans="1:4">
      <c r="A7" s="43"/>
      <c r="B7" s="46">
        <v>2.73208</v>
      </c>
      <c r="C7" s="46">
        <v>6.23332</v>
      </c>
      <c r="D7" s="46">
        <v>13.36141</v>
      </c>
    </row>
    <row r="8" ht="15" spans="1:12">
      <c r="A8" s="3" t="s">
        <v>4</v>
      </c>
      <c r="B8" s="47">
        <f>AVERAGE(B5:B7)</f>
        <v>2.68232</v>
      </c>
      <c r="C8" s="47">
        <f t="shared" ref="C8:D8" si="0">AVERAGE(C5:C7)</f>
        <v>6.22314333333333</v>
      </c>
      <c r="D8" s="47">
        <f t="shared" si="0"/>
        <v>14.6881633333333</v>
      </c>
      <c r="L8" s="52"/>
    </row>
    <row r="9" ht="15" spans="1:12">
      <c r="A9" s="3" t="s">
        <v>5</v>
      </c>
      <c r="B9" s="45">
        <f>STDEV(B5:B7)</f>
        <v>0.0468651213590661</v>
      </c>
      <c r="C9" s="45">
        <f t="shared" ref="C9:D9" si="1">STDEV(C5:C7)</f>
        <v>0.280103685504731</v>
      </c>
      <c r="D9" s="45">
        <f t="shared" si="1"/>
        <v>1.19251066160154</v>
      </c>
      <c r="L9" s="52"/>
    </row>
    <row r="10" spans="1:12">
      <c r="A10" s="6"/>
      <c r="C10" s="48"/>
      <c r="L10" s="52"/>
    </row>
    <row r="11" ht="15" spans="2:4">
      <c r="B11" s="36" t="s">
        <v>21</v>
      </c>
      <c r="C11" s="36" t="s">
        <v>22</v>
      </c>
      <c r="D11" s="36" t="s">
        <v>23</v>
      </c>
    </row>
    <row r="12" spans="1:4">
      <c r="A12" s="43" t="s">
        <v>25</v>
      </c>
      <c r="B12" s="9">
        <v>2.20381</v>
      </c>
      <c r="C12" s="9">
        <v>6.543216</v>
      </c>
      <c r="D12" s="9">
        <v>6.821079</v>
      </c>
    </row>
    <row r="13" spans="1:4">
      <c r="A13" s="43"/>
      <c r="B13" s="9">
        <v>2.789487</v>
      </c>
      <c r="C13" s="9">
        <v>6.453134</v>
      </c>
      <c r="D13" s="9">
        <v>8.111676</v>
      </c>
    </row>
    <row r="14" ht="15" spans="1:4">
      <c r="A14" s="43"/>
      <c r="B14" s="11">
        <v>2.928171</v>
      </c>
      <c r="C14" s="11">
        <v>6.105037</v>
      </c>
      <c r="D14" s="11">
        <v>9.189587</v>
      </c>
    </row>
    <row r="15" ht="15" spans="1:4">
      <c r="A15" s="3" t="s">
        <v>4</v>
      </c>
      <c r="B15" s="49">
        <f>AVERAGE(B12:B14)</f>
        <v>2.64048933333333</v>
      </c>
      <c r="C15" s="49">
        <f t="shared" ref="C15:D15" si="2">AVERAGE(C12:C14)</f>
        <v>6.367129</v>
      </c>
      <c r="D15" s="49">
        <f t="shared" si="2"/>
        <v>8.04078066666667</v>
      </c>
    </row>
    <row r="16" ht="15" spans="1:4">
      <c r="A16" s="3" t="s">
        <v>5</v>
      </c>
      <c r="B16" s="10">
        <f>STDEV(B12:B14)</f>
        <v>0.384480094522895</v>
      </c>
      <c r="C16" s="10">
        <f t="shared" ref="C16:D16" si="3">STDEV(C12:C14)</f>
        <v>0.231404092507025</v>
      </c>
      <c r="D16" s="10">
        <f t="shared" si="3"/>
        <v>1.18584448716192</v>
      </c>
    </row>
    <row r="17" spans="1:4">
      <c r="A17" s="41"/>
      <c r="B17" s="41"/>
      <c r="C17" s="21"/>
      <c r="D17" s="21"/>
    </row>
    <row r="18" spans="1:4">
      <c r="A18" s="41"/>
      <c r="B18" s="41"/>
      <c r="C18" s="21"/>
      <c r="D18" s="21"/>
    </row>
    <row r="19" spans="1:4">
      <c r="A19" s="41"/>
      <c r="B19" s="41"/>
      <c r="C19" s="21"/>
      <c r="D19" s="21"/>
    </row>
    <row r="20" spans="1:4">
      <c r="A20" s="41"/>
      <c r="B20" s="41"/>
      <c r="C20" s="21"/>
      <c r="D20" s="21"/>
    </row>
    <row r="21" spans="1:4">
      <c r="A21" s="41"/>
      <c r="B21" s="41"/>
      <c r="C21" s="21"/>
      <c r="D21" s="21"/>
    </row>
    <row r="22" spans="1:4">
      <c r="A22" s="41"/>
      <c r="B22" s="41"/>
      <c r="C22" s="21"/>
      <c r="D22" s="21"/>
    </row>
    <row r="23" spans="1:4">
      <c r="A23" s="41"/>
      <c r="B23" s="41"/>
      <c r="C23" s="21"/>
      <c r="D23" s="21"/>
    </row>
    <row r="24" spans="1:4">
      <c r="A24" s="41"/>
      <c r="B24" s="41"/>
      <c r="C24" s="21"/>
      <c r="D24" s="21"/>
    </row>
    <row r="25" spans="1:4">
      <c r="A25" s="41"/>
      <c r="B25" s="41"/>
      <c r="C25" s="21"/>
      <c r="D25" s="21"/>
    </row>
    <row r="26" spans="1:4">
      <c r="A26" s="41"/>
      <c r="B26" s="41"/>
      <c r="C26" s="21"/>
      <c r="D26" s="21"/>
    </row>
    <row r="27" spans="1:4">
      <c r="A27" s="41"/>
      <c r="B27" s="41"/>
      <c r="C27" s="21"/>
      <c r="D27" s="21"/>
    </row>
    <row r="28" spans="1:4">
      <c r="A28" s="41"/>
      <c r="B28" s="41"/>
      <c r="C28" s="21"/>
      <c r="D28" s="21"/>
    </row>
    <row r="29" spans="1:4">
      <c r="A29" s="21"/>
      <c r="B29" s="21"/>
      <c r="C29" s="21"/>
      <c r="D29" s="21"/>
    </row>
    <row r="30" spans="1:4">
      <c r="A30" s="41"/>
      <c r="B30" s="41"/>
      <c r="C30" s="21"/>
      <c r="D30" s="21"/>
    </row>
    <row r="31" spans="1:4">
      <c r="A31" s="41"/>
      <c r="B31" s="41"/>
      <c r="C31" s="21"/>
      <c r="D31" s="21"/>
    </row>
    <row r="32" spans="1:4">
      <c r="A32" s="41"/>
      <c r="B32" s="41"/>
      <c r="C32" s="33"/>
      <c r="D32" s="21"/>
    </row>
    <row r="33" spans="1:4">
      <c r="A33" s="41"/>
      <c r="B33" s="41"/>
      <c r="C33" s="33"/>
      <c r="D33" s="21"/>
    </row>
    <row r="34" spans="1:4">
      <c r="A34" s="41"/>
      <c r="B34" s="41"/>
      <c r="C34" s="21"/>
      <c r="D34" s="21"/>
    </row>
    <row r="35" spans="1:4">
      <c r="A35" s="41"/>
      <c r="B35" s="41"/>
      <c r="C35" s="21"/>
      <c r="D35" s="21"/>
    </row>
    <row r="36" spans="1:4">
      <c r="A36" s="41"/>
      <c r="B36" s="41"/>
      <c r="C36" s="50"/>
      <c r="D36" s="21"/>
    </row>
    <row r="37" spans="1:4">
      <c r="A37" s="41"/>
      <c r="B37" s="41"/>
      <c r="C37" s="51"/>
      <c r="D37" s="21"/>
    </row>
    <row r="38" spans="1:4">
      <c r="A38" s="41"/>
      <c r="B38" s="41"/>
      <c r="C38" s="51"/>
      <c r="D38" s="21"/>
    </row>
    <row r="39" spans="1:4">
      <c r="A39" s="41"/>
      <c r="B39" s="41"/>
      <c r="C39" s="51"/>
      <c r="D39" s="21"/>
    </row>
    <row r="40" spans="1:4">
      <c r="A40" s="41"/>
      <c r="B40" s="41"/>
      <c r="C40" s="51"/>
      <c r="D40" s="21"/>
    </row>
    <row r="41" spans="1:4">
      <c r="A41" s="41"/>
      <c r="B41" s="41"/>
      <c r="C41" s="51"/>
      <c r="D41" s="21"/>
    </row>
  </sheetData>
  <mergeCells count="3">
    <mergeCell ref="B3:D3"/>
    <mergeCell ref="A5:A7"/>
    <mergeCell ref="A12:A14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6"/>
  <sheetViews>
    <sheetView workbookViewId="0">
      <selection activeCell="C15" sqref="C15"/>
    </sheetView>
  </sheetViews>
  <sheetFormatPr defaultColWidth="9" defaultRowHeight="14.25"/>
  <cols>
    <col min="1" max="1" width="9.06666666666667" style="1"/>
    <col min="2" max="2" width="10.4" style="1" customWidth="1"/>
    <col min="3" max="3" width="12.9333333333333" style="1" customWidth="1"/>
    <col min="4" max="5" width="9.06666666666667" style="1"/>
    <col min="6" max="6" width="9.8" style="1" customWidth="1"/>
    <col min="7" max="9" width="9.06666666666667" style="1"/>
    <col min="10" max="10" width="9.33333333333333" style="1" customWidth="1"/>
    <col min="11" max="16384" width="9.06666666666667" style="1"/>
  </cols>
  <sheetData>
    <row r="1" ht="15" spans="1:1">
      <c r="A1" s="2" t="s">
        <v>26</v>
      </c>
    </row>
    <row r="2" ht="15.75" customHeight="1" spans="1:6">
      <c r="A2" s="21"/>
      <c r="B2" s="21"/>
      <c r="C2" s="23"/>
      <c r="D2" s="23"/>
      <c r="E2" s="23"/>
      <c r="F2" s="36"/>
    </row>
    <row r="3" ht="32.25" customHeight="1" spans="2:12">
      <c r="B3" s="37" t="s">
        <v>27</v>
      </c>
      <c r="C3" s="37"/>
      <c r="D3" s="23"/>
      <c r="E3" s="23"/>
      <c r="F3" s="36"/>
      <c r="G3" s="6"/>
      <c r="K3" s="7"/>
      <c r="L3" s="7"/>
    </row>
    <row r="4" ht="15" spans="2:7">
      <c r="B4" s="3" t="s">
        <v>11</v>
      </c>
      <c r="C4" s="3" t="s">
        <v>3</v>
      </c>
      <c r="D4" s="21"/>
      <c r="E4" s="21"/>
      <c r="F4" s="38"/>
      <c r="G4" s="39"/>
    </row>
    <row r="5" ht="15" spans="1:7">
      <c r="A5" s="4" t="s">
        <v>24</v>
      </c>
      <c r="B5" s="1">
        <v>1</v>
      </c>
      <c r="C5" s="1">
        <v>1.8913249806959</v>
      </c>
      <c r="D5" s="21"/>
      <c r="E5" s="21"/>
      <c r="F5" s="38"/>
      <c r="G5" s="39"/>
    </row>
    <row r="6" ht="15" spans="1:7">
      <c r="A6" s="4"/>
      <c r="B6" s="1">
        <v>1</v>
      </c>
      <c r="C6" s="1">
        <v>1.91649141927597</v>
      </c>
      <c r="D6" s="21"/>
      <c r="E6" s="21"/>
      <c r="F6" s="38"/>
      <c r="G6" s="39"/>
    </row>
    <row r="7" ht="15" spans="1:6">
      <c r="A7" s="4"/>
      <c r="B7" s="5">
        <v>1</v>
      </c>
      <c r="C7" s="5">
        <v>2.14211726480704</v>
      </c>
      <c r="D7" s="21"/>
      <c r="E7" s="21"/>
      <c r="F7" s="23"/>
    </row>
    <row r="8" spans="2:6">
      <c r="B8" s="6" t="s">
        <v>4</v>
      </c>
      <c r="C8" s="1">
        <f>AVERAGE(C5:C7)</f>
        <v>1.98331122159297</v>
      </c>
      <c r="D8" s="21"/>
      <c r="E8" s="21"/>
      <c r="F8" s="23"/>
    </row>
    <row r="9" spans="1:6">
      <c r="A9" s="21"/>
      <c r="B9" s="6" t="s">
        <v>5</v>
      </c>
      <c r="C9" s="1">
        <f>STDEV(C5:C7)</f>
        <v>0.138104514512316</v>
      </c>
      <c r="D9" s="21"/>
      <c r="E9" s="21"/>
      <c r="F9" s="23"/>
    </row>
    <row r="10" spans="4:6">
      <c r="D10" s="21"/>
      <c r="E10" s="21"/>
      <c r="F10" s="21"/>
    </row>
    <row r="11" ht="13.9" customHeight="1" spans="1:6">
      <c r="A11" s="40" t="s">
        <v>25</v>
      </c>
      <c r="B11" s="1">
        <v>1</v>
      </c>
      <c r="C11" s="1">
        <v>1.2479140944827</v>
      </c>
      <c r="D11" s="21"/>
      <c r="E11" s="21"/>
      <c r="F11" s="21"/>
    </row>
    <row r="12" spans="1:6">
      <c r="A12" s="40"/>
      <c r="B12" s="1">
        <v>1</v>
      </c>
      <c r="C12" s="1">
        <v>1.39149358625484</v>
      </c>
      <c r="D12" s="21"/>
      <c r="E12" s="21"/>
      <c r="F12" s="21"/>
    </row>
    <row r="13" ht="15" spans="1:6">
      <c r="A13" s="40"/>
      <c r="B13" s="5">
        <v>1</v>
      </c>
      <c r="C13" s="5">
        <v>1.13627989641477</v>
      </c>
      <c r="D13" s="21"/>
      <c r="E13" s="21"/>
      <c r="F13" s="21"/>
    </row>
    <row r="14" spans="2:6">
      <c r="B14" s="6" t="s">
        <v>4</v>
      </c>
      <c r="C14" s="1">
        <f>AVERAGE(C11:C13)</f>
        <v>1.25856252571743</v>
      </c>
      <c r="D14" s="21"/>
      <c r="E14" s="21"/>
      <c r="F14" s="21"/>
    </row>
    <row r="15" spans="2:6">
      <c r="B15" s="6" t="s">
        <v>5</v>
      </c>
      <c r="C15" s="1">
        <f>STDEV(C11:C13)</f>
        <v>0.127939629068816</v>
      </c>
      <c r="D15" s="21"/>
      <c r="E15" s="21"/>
      <c r="F15" s="21"/>
    </row>
    <row r="16" ht="15" spans="1:7">
      <c r="A16" s="41"/>
      <c r="B16" s="41"/>
      <c r="C16" s="21"/>
      <c r="D16" s="21"/>
      <c r="E16" s="21"/>
      <c r="F16" s="38"/>
      <c r="G16" s="39"/>
    </row>
    <row r="17" ht="15" spans="1:7">
      <c r="A17" s="41"/>
      <c r="B17" s="41"/>
      <c r="C17" s="21"/>
      <c r="D17" s="21"/>
      <c r="E17" s="21"/>
      <c r="F17" s="38"/>
      <c r="G17" s="39"/>
    </row>
    <row r="18" ht="15" spans="1:7">
      <c r="A18" s="41"/>
      <c r="B18" s="41"/>
      <c r="C18" s="21"/>
      <c r="D18" s="21"/>
      <c r="E18" s="21"/>
      <c r="F18" s="38"/>
      <c r="G18" s="39"/>
    </row>
    <row r="19" spans="1:6">
      <c r="A19" s="41"/>
      <c r="B19" s="23"/>
      <c r="C19" s="21"/>
      <c r="D19" s="21"/>
      <c r="E19" s="21"/>
      <c r="F19" s="23"/>
    </row>
    <row r="20" spans="1:6">
      <c r="A20" s="41"/>
      <c r="B20" s="23"/>
      <c r="C20" s="21"/>
      <c r="D20" s="21"/>
      <c r="E20" s="21"/>
      <c r="F20" s="23"/>
    </row>
    <row r="21" spans="1:6">
      <c r="A21" s="41"/>
      <c r="B21" s="23"/>
      <c r="C21" s="21"/>
      <c r="D21" s="21"/>
      <c r="E21" s="21"/>
      <c r="F21" s="23"/>
    </row>
    <row r="22" spans="1:6">
      <c r="A22" s="41"/>
      <c r="B22" s="41"/>
      <c r="C22" s="21"/>
      <c r="D22" s="21"/>
      <c r="E22" s="21"/>
      <c r="F22" s="21"/>
    </row>
    <row r="23" spans="1:9">
      <c r="A23" s="41"/>
      <c r="B23" s="41"/>
      <c r="C23" s="21"/>
      <c r="D23" s="21"/>
      <c r="E23" s="21"/>
      <c r="F23" s="21"/>
      <c r="G23" s="42"/>
      <c r="H23"/>
      <c r="I23"/>
    </row>
    <row r="24" spans="1:6">
      <c r="A24" s="41"/>
      <c r="B24" s="41"/>
      <c r="C24" s="21"/>
      <c r="D24" s="21"/>
      <c r="E24" s="21"/>
      <c r="F24" s="21"/>
    </row>
    <row r="25" spans="1:6">
      <c r="A25" s="41"/>
      <c r="B25" s="23"/>
      <c r="C25" s="21"/>
      <c r="D25" s="21"/>
      <c r="E25" s="21"/>
      <c r="F25" s="21"/>
    </row>
    <row r="26" spans="1:6">
      <c r="A26" s="41"/>
      <c r="B26" s="23"/>
      <c r="C26" s="21"/>
      <c r="D26" s="21"/>
      <c r="E26" s="21"/>
      <c r="F26" s="21"/>
    </row>
  </sheetData>
  <mergeCells count="4">
    <mergeCell ref="C2:E2"/>
    <mergeCell ref="B3:C3"/>
    <mergeCell ref="A5:A7"/>
    <mergeCell ref="A11:A13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5"/>
  <sheetViews>
    <sheetView workbookViewId="0">
      <selection activeCell="H7" sqref="H7"/>
    </sheetView>
  </sheetViews>
  <sheetFormatPr defaultColWidth="9" defaultRowHeight="15"/>
  <cols>
    <col min="1" max="1" width="9.06666666666667" style="2"/>
    <col min="2" max="16384" width="9.06666666666667" style="1"/>
  </cols>
  <sheetData>
    <row r="1" spans="1:1">
      <c r="A1" s="2" t="s">
        <v>28</v>
      </c>
    </row>
    <row r="2" spans="2:8">
      <c r="B2" s="3" t="s">
        <v>29</v>
      </c>
      <c r="C2" s="3"/>
      <c r="D2" s="3"/>
      <c r="E2" s="3"/>
      <c r="F2" s="3"/>
      <c r="G2" s="3"/>
      <c r="H2" s="3"/>
    </row>
    <row r="3" spans="1:8">
      <c r="A3" s="1"/>
      <c r="B3" s="3" t="s">
        <v>30</v>
      </c>
      <c r="C3" s="20" t="s">
        <v>31</v>
      </c>
      <c r="D3" s="20" t="s">
        <v>32</v>
      </c>
      <c r="E3" s="20" t="s">
        <v>33</v>
      </c>
      <c r="F3" s="20" t="s">
        <v>34</v>
      </c>
      <c r="G3" s="20" t="s">
        <v>35</v>
      </c>
      <c r="H3" s="20" t="s">
        <v>36</v>
      </c>
    </row>
    <row r="4" ht="14.25" spans="1:9">
      <c r="A4" s="27" t="s">
        <v>8</v>
      </c>
      <c r="B4" s="28">
        <v>1.140764</v>
      </c>
      <c r="C4" s="28">
        <v>1.840375</v>
      </c>
      <c r="D4" s="28">
        <v>1.591073</v>
      </c>
      <c r="E4" s="28">
        <v>1.853176</v>
      </c>
      <c r="F4" s="28">
        <v>3.482202</v>
      </c>
      <c r="G4" s="28">
        <v>1.526259</v>
      </c>
      <c r="H4" s="28">
        <v>2.514027</v>
      </c>
      <c r="I4" s="21"/>
    </row>
    <row r="5" ht="13.5" customHeight="1" spans="1:20">
      <c r="A5" s="27"/>
      <c r="B5" s="28">
        <v>1.827663</v>
      </c>
      <c r="C5" s="28">
        <v>1.753211</v>
      </c>
      <c r="D5" s="28">
        <v>1.474269</v>
      </c>
      <c r="E5" s="28">
        <v>1.79005</v>
      </c>
      <c r="F5" s="28">
        <v>3.010493</v>
      </c>
      <c r="G5" s="28">
        <v>1.42405</v>
      </c>
      <c r="H5" s="28">
        <v>2.313376</v>
      </c>
      <c r="I5" s="21"/>
      <c r="J5" s="6"/>
      <c r="K5" s="6"/>
      <c r="L5" s="6"/>
      <c r="M5" s="6"/>
      <c r="N5" s="6"/>
      <c r="O5" s="6"/>
      <c r="P5" s="6"/>
      <c r="Q5" s="6"/>
      <c r="R5" s="6"/>
      <c r="S5" s="6"/>
      <c r="T5" s="6"/>
    </row>
    <row r="6" spans="1:20">
      <c r="A6" s="27"/>
      <c r="B6" s="29">
        <v>1.717131</v>
      </c>
      <c r="C6" s="5">
        <v>1.782364</v>
      </c>
      <c r="D6" s="29">
        <v>1.494849</v>
      </c>
      <c r="E6" s="29">
        <v>1.972465</v>
      </c>
      <c r="F6" s="5">
        <v>3.239454</v>
      </c>
      <c r="G6" s="29">
        <v>1.337928</v>
      </c>
      <c r="H6" s="29">
        <v>2.234574</v>
      </c>
      <c r="I6" s="21"/>
      <c r="Q6" s="15"/>
      <c r="R6" s="15"/>
      <c r="S6" s="15"/>
      <c r="T6" s="15"/>
    </row>
    <row r="7" ht="14.25" spans="1:20">
      <c r="A7" s="30" t="s">
        <v>4</v>
      </c>
      <c r="B7" s="21">
        <f>AVERAGE(B4:B6)</f>
        <v>1.56185266666667</v>
      </c>
      <c r="C7" s="21">
        <f>AVERAGE(C4:C6)</f>
        <v>1.79198333333333</v>
      </c>
      <c r="D7" s="21">
        <f t="shared" ref="D7:H7" si="0">AVERAGE(D4:D6)</f>
        <v>1.52006366666667</v>
      </c>
      <c r="E7" s="21">
        <f t="shared" si="0"/>
        <v>1.871897</v>
      </c>
      <c r="F7" s="21">
        <f t="shared" si="0"/>
        <v>3.24404966666667</v>
      </c>
      <c r="G7" s="21">
        <f t="shared" si="0"/>
        <v>1.42941233333333</v>
      </c>
      <c r="H7" s="21">
        <f t="shared" si="0"/>
        <v>2.35399233333333</v>
      </c>
      <c r="Q7" s="15"/>
      <c r="R7" s="15"/>
      <c r="S7" s="15"/>
      <c r="T7" s="15"/>
    </row>
    <row r="8" ht="14.25" spans="1:20">
      <c r="A8" s="30" t="s">
        <v>5</v>
      </c>
      <c r="B8" s="21">
        <f>STDEV(B4:B6)</f>
        <v>0.368837470510158</v>
      </c>
      <c r="C8" s="21">
        <f t="shared" ref="C8:H8" si="1">STDEV(C4:C6)</f>
        <v>0.0443710424075583</v>
      </c>
      <c r="D8" s="21">
        <f t="shared" si="1"/>
        <v>0.0623508473505639</v>
      </c>
      <c r="E8" s="21">
        <f t="shared" si="1"/>
        <v>0.0926372761743349</v>
      </c>
      <c r="F8" s="21">
        <f t="shared" si="1"/>
        <v>0.235888077876635</v>
      </c>
      <c r="G8" s="21">
        <f t="shared" si="1"/>
        <v>0.0942799414209265</v>
      </c>
      <c r="H8" s="21">
        <f t="shared" si="1"/>
        <v>0.144085945540616</v>
      </c>
      <c r="Q8" s="15"/>
      <c r="R8" s="15"/>
      <c r="S8" s="15"/>
      <c r="T8" s="15"/>
    </row>
    <row r="9" ht="14.25" spans="1:20">
      <c r="A9" s="31"/>
      <c r="B9" s="21"/>
      <c r="C9" s="21"/>
      <c r="D9" s="21"/>
      <c r="E9" s="21"/>
      <c r="F9" s="21"/>
      <c r="G9" s="21"/>
      <c r="H9" s="21"/>
      <c r="I9" s="21"/>
      <c r="Q9" s="15"/>
      <c r="R9" s="15"/>
      <c r="S9" s="15"/>
      <c r="T9" s="15"/>
    </row>
    <row r="10" ht="14.25" spans="1:20">
      <c r="A10" s="27" t="s">
        <v>9</v>
      </c>
      <c r="B10" s="28">
        <v>3.116658</v>
      </c>
      <c r="C10" s="28">
        <v>1.558329</v>
      </c>
      <c r="D10" s="28">
        <v>2.549121</v>
      </c>
      <c r="E10" s="28">
        <v>4.438278</v>
      </c>
      <c r="F10" s="28">
        <v>4.924578</v>
      </c>
      <c r="G10" s="28">
        <v>4.198867</v>
      </c>
      <c r="H10" s="28">
        <v>5.979397</v>
      </c>
      <c r="I10" s="21"/>
      <c r="Q10" s="15"/>
      <c r="R10" s="15"/>
      <c r="S10" s="15"/>
      <c r="T10" s="15"/>
    </row>
    <row r="11" ht="14.25" spans="1:20">
      <c r="A11" s="27"/>
      <c r="B11" s="28">
        <v>4.316913</v>
      </c>
      <c r="C11" s="28">
        <v>1.180993</v>
      </c>
      <c r="D11" s="28">
        <v>2.602684</v>
      </c>
      <c r="E11" s="28">
        <v>4.40762</v>
      </c>
      <c r="F11" s="28">
        <v>4.958831</v>
      </c>
      <c r="G11" s="28">
        <v>4.169863</v>
      </c>
      <c r="H11" s="28">
        <v>4.823231</v>
      </c>
      <c r="I11" s="21"/>
      <c r="Q11" s="15"/>
      <c r="R11" s="15"/>
      <c r="S11" s="15"/>
      <c r="T11" s="15"/>
    </row>
    <row r="12" spans="1:20">
      <c r="A12" s="27"/>
      <c r="B12" s="29">
        <v>3.116658</v>
      </c>
      <c r="C12" s="29">
        <v>1.385109</v>
      </c>
      <c r="D12" s="29">
        <v>2.907945</v>
      </c>
      <c r="E12" s="29">
        <v>3.20428</v>
      </c>
      <c r="F12" s="29">
        <v>5.063026</v>
      </c>
      <c r="G12" s="29">
        <v>4.14106</v>
      </c>
      <c r="H12" s="29">
        <v>5.028053</v>
      </c>
      <c r="Q12" s="15"/>
      <c r="R12" s="15"/>
      <c r="S12" s="15"/>
      <c r="T12" s="15"/>
    </row>
    <row r="13" ht="13.9" customHeight="1" spans="1:8">
      <c r="A13" s="30" t="s">
        <v>4</v>
      </c>
      <c r="B13" s="21">
        <f>AVERAGE(B10:B12)</f>
        <v>3.516743</v>
      </c>
      <c r="C13" s="21">
        <f t="shared" ref="C13:H13" si="2">AVERAGE(C10:C12)</f>
        <v>1.37481033333333</v>
      </c>
      <c r="D13" s="21">
        <f t="shared" si="2"/>
        <v>2.68658333333333</v>
      </c>
      <c r="E13" s="21">
        <f t="shared" si="2"/>
        <v>4.016726</v>
      </c>
      <c r="F13" s="21">
        <f t="shared" si="2"/>
        <v>4.982145</v>
      </c>
      <c r="G13" s="21">
        <f t="shared" si="2"/>
        <v>4.16993</v>
      </c>
      <c r="H13" s="21">
        <f t="shared" si="2"/>
        <v>5.27689366666667</v>
      </c>
    </row>
    <row r="14" ht="13.5" customHeight="1" spans="1:8">
      <c r="A14" s="30" t="s">
        <v>5</v>
      </c>
      <c r="B14" s="21">
        <f>STDEV(B10:B12)</f>
        <v>0.692967547346194</v>
      </c>
      <c r="C14" s="21">
        <f t="shared" ref="C14:H14" si="3">STDEV(C10:C12)</f>
        <v>0.18887869420698</v>
      </c>
      <c r="D14" s="21">
        <f t="shared" si="3"/>
        <v>0.193566498507188</v>
      </c>
      <c r="E14" s="21">
        <f t="shared" si="3"/>
        <v>0.703765838491755</v>
      </c>
      <c r="F14" s="21">
        <f t="shared" si="3"/>
        <v>0.0721083845540861</v>
      </c>
      <c r="G14" s="21">
        <f t="shared" si="3"/>
        <v>0.0289035582411575</v>
      </c>
      <c r="H14" s="21">
        <f t="shared" si="3"/>
        <v>0.616945064758065</v>
      </c>
    </row>
    <row r="15" ht="13.9" customHeight="1" spans="1:9">
      <c r="A15" s="31"/>
      <c r="B15" s="21"/>
      <c r="C15" s="21"/>
      <c r="D15" s="21"/>
      <c r="E15" s="21"/>
      <c r="F15" s="21"/>
      <c r="G15" s="21"/>
      <c r="H15" s="21"/>
      <c r="I15" s="21"/>
    </row>
    <row r="16" ht="14.25" spans="1:9">
      <c r="A16" s="27" t="s">
        <v>10</v>
      </c>
      <c r="B16" s="28">
        <v>5.61778</v>
      </c>
      <c r="C16" s="28">
        <v>4.531536</v>
      </c>
      <c r="D16" s="28">
        <v>5.656854</v>
      </c>
      <c r="E16" s="28">
        <v>7.94474</v>
      </c>
      <c r="F16" s="28">
        <v>4.993322</v>
      </c>
      <c r="G16" s="28">
        <v>6.964405</v>
      </c>
      <c r="H16" s="28">
        <v>4.69134</v>
      </c>
      <c r="I16" s="21"/>
    </row>
    <row r="17" ht="13.5" customHeight="1" spans="1:9">
      <c r="A17" s="27"/>
      <c r="B17" s="28">
        <v>4.85678</v>
      </c>
      <c r="C17" s="28">
        <v>5.169411</v>
      </c>
      <c r="D17" s="28">
        <v>4</v>
      </c>
      <c r="E17" s="28">
        <v>6.821079</v>
      </c>
      <c r="F17" s="28">
        <v>4.69134</v>
      </c>
      <c r="G17" s="28">
        <v>6.588728</v>
      </c>
      <c r="H17" s="28">
        <v>6.408559</v>
      </c>
      <c r="I17" s="21"/>
    </row>
    <row r="18" ht="13.5" customHeight="1" spans="1:9">
      <c r="A18" s="27"/>
      <c r="B18" s="29">
        <v>3.386981</v>
      </c>
      <c r="C18" s="29">
        <v>5.35171</v>
      </c>
      <c r="D18" s="29">
        <v>4.626753</v>
      </c>
      <c r="E18" s="29">
        <v>6.773962</v>
      </c>
      <c r="F18" s="29">
        <v>3.863745</v>
      </c>
      <c r="G18" s="29">
        <v>5.61778</v>
      </c>
      <c r="H18" s="29">
        <v>4.469149</v>
      </c>
      <c r="I18" s="21"/>
    </row>
    <row r="19" ht="13.9" customHeight="1" spans="1:8">
      <c r="A19" s="30" t="s">
        <v>4</v>
      </c>
      <c r="B19" s="21">
        <f>AVERAGE(B16:B18)</f>
        <v>4.62051366666667</v>
      </c>
      <c r="C19" s="21">
        <f t="shared" ref="C19:H19" si="4">AVERAGE(C16:C18)</f>
        <v>5.01755233333333</v>
      </c>
      <c r="D19" s="21">
        <f t="shared" si="4"/>
        <v>4.76120233333333</v>
      </c>
      <c r="E19" s="21">
        <f t="shared" si="4"/>
        <v>7.179927</v>
      </c>
      <c r="F19" s="21">
        <f t="shared" si="4"/>
        <v>4.51613566666667</v>
      </c>
      <c r="G19" s="21">
        <f t="shared" si="4"/>
        <v>6.39030433333333</v>
      </c>
      <c r="H19" s="21">
        <f t="shared" si="4"/>
        <v>5.18968266666667</v>
      </c>
    </row>
    <row r="20" ht="14.25" spans="1:8">
      <c r="A20" s="30" t="s">
        <v>5</v>
      </c>
      <c r="B20" s="21">
        <f>STDEV(B16:B18)</f>
        <v>1.13401163124561</v>
      </c>
      <c r="C20" s="21">
        <f t="shared" ref="C20:H20" si="5">STDEV(C16:C18)</f>
        <v>0.430658958516287</v>
      </c>
      <c r="D20" s="21">
        <f t="shared" si="5"/>
        <v>0.836569639512658</v>
      </c>
      <c r="E20" s="21">
        <f t="shared" si="5"/>
        <v>0.662766321299597</v>
      </c>
      <c r="F20" s="21">
        <f t="shared" si="5"/>
        <v>0.584814901098065</v>
      </c>
      <c r="G20" s="21">
        <f t="shared" si="5"/>
        <v>0.694894730355853</v>
      </c>
      <c r="H20" s="21">
        <f t="shared" si="5"/>
        <v>1.0614079550721</v>
      </c>
    </row>
    <row r="21" ht="13.9" customHeight="1" spans="1:6">
      <c r="A21" s="32"/>
      <c r="B21" s="33"/>
      <c r="C21" s="33"/>
      <c r="D21" s="21"/>
      <c r="E21" s="21"/>
      <c r="F21" s="21"/>
    </row>
    <row r="22" ht="13.5" customHeight="1" spans="1:3">
      <c r="A22" s="34"/>
      <c r="B22" s="35"/>
      <c r="C22" s="35"/>
    </row>
    <row r="23" ht="13.9" customHeight="1" spans="1:3">
      <c r="A23" s="34"/>
      <c r="B23" s="35"/>
      <c r="C23" s="35"/>
    </row>
    <row r="25" ht="13.5" customHeight="1" spans="1:1">
      <c r="A25" s="34"/>
    </row>
    <row r="26" ht="13.5" customHeight="1" spans="1:1">
      <c r="A26" s="34"/>
    </row>
    <row r="27" ht="13.5" customHeight="1" spans="1:1">
      <c r="A27" s="34"/>
    </row>
    <row r="29" ht="13.5" customHeight="1" spans="1:1">
      <c r="A29" s="34"/>
    </row>
    <row r="30" ht="13.5" customHeight="1" spans="1:1">
      <c r="A30" s="34"/>
    </row>
    <row r="31" ht="13.5" customHeight="1" spans="1:1">
      <c r="A31" s="34"/>
    </row>
    <row r="33" ht="13.5" customHeight="1" spans="1:1">
      <c r="A33" s="34"/>
    </row>
    <row r="34" ht="13.5" customHeight="1" spans="1:1">
      <c r="A34" s="34"/>
    </row>
    <row r="35" ht="13.5" customHeight="1" spans="1:1">
      <c r="A35" s="34"/>
    </row>
  </sheetData>
  <mergeCells count="7">
    <mergeCell ref="B2:H2"/>
    <mergeCell ref="J5:L5"/>
    <mergeCell ref="N5:P5"/>
    <mergeCell ref="R5:T5"/>
    <mergeCell ref="A4:A6"/>
    <mergeCell ref="A10:A12"/>
    <mergeCell ref="A16:A18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7"/>
  <sheetViews>
    <sheetView workbookViewId="0">
      <selection activeCell="E7" sqref="E7"/>
    </sheetView>
  </sheetViews>
  <sheetFormatPr defaultColWidth="9" defaultRowHeight="14.25"/>
  <cols>
    <col min="1" max="1" width="9.06666666666667" style="1"/>
    <col min="2" max="2" width="10.4" style="1" customWidth="1"/>
    <col min="3" max="3" width="10.8666666666667" style="1" customWidth="1"/>
    <col min="4" max="4" width="14.0666666666667" style="1" customWidth="1"/>
    <col min="5" max="5" width="11.1333333333333" style="1" customWidth="1"/>
    <col min="6" max="6" width="15.0666666666667" style="1" customWidth="1"/>
    <col min="7" max="16384" width="9.06666666666667" style="1"/>
  </cols>
  <sheetData>
    <row r="1" ht="15" spans="1:1">
      <c r="A1" s="2" t="s">
        <v>37</v>
      </c>
    </row>
    <row r="2" ht="15" spans="3:11">
      <c r="C2" s="3" t="s">
        <v>7</v>
      </c>
      <c r="D2" s="3"/>
      <c r="E2" s="3"/>
      <c r="F2" s="3"/>
      <c r="H2" s="24"/>
      <c r="I2" s="26"/>
      <c r="J2" s="26"/>
      <c r="K2" s="26"/>
    </row>
    <row r="3" spans="3:12">
      <c r="C3" s="20" t="s">
        <v>11</v>
      </c>
      <c r="D3" s="20" t="s">
        <v>38</v>
      </c>
      <c r="E3" s="20" t="s">
        <v>39</v>
      </c>
      <c r="F3" s="20" t="s">
        <v>40</v>
      </c>
      <c r="I3" s="24"/>
      <c r="J3" s="15"/>
      <c r="K3" s="15"/>
      <c r="L3" s="15"/>
    </row>
    <row r="4" spans="3:12">
      <c r="C4" s="9">
        <v>5.05281</v>
      </c>
      <c r="D4" s="9">
        <v>5.133514</v>
      </c>
      <c r="E4" s="9">
        <v>2.191351</v>
      </c>
      <c r="F4" s="9">
        <v>4.342023</v>
      </c>
      <c r="I4" s="24"/>
      <c r="J4" s="15"/>
      <c r="K4" s="15"/>
      <c r="L4" s="15"/>
    </row>
    <row r="5" spans="3:12">
      <c r="C5" s="9">
        <v>5.098816</v>
      </c>
      <c r="D5" s="9">
        <v>4.539591</v>
      </c>
      <c r="E5" s="9">
        <v>2.131988</v>
      </c>
      <c r="F5" s="9">
        <v>4.360766</v>
      </c>
      <c r="I5" s="24"/>
      <c r="J5" s="15"/>
      <c r="K5" s="15"/>
      <c r="L5" s="15"/>
    </row>
    <row r="6" ht="15" spans="3:6">
      <c r="C6" s="11">
        <v>4.891789</v>
      </c>
      <c r="D6" s="11">
        <v>4.35527</v>
      </c>
      <c r="E6" s="11">
        <v>1.850016</v>
      </c>
      <c r="F6" s="11">
        <v>4.454482</v>
      </c>
    </row>
    <row r="7" spans="2:6">
      <c r="B7" s="6" t="s">
        <v>4</v>
      </c>
      <c r="C7" s="10">
        <f>AVERAGE(C4:C6)</f>
        <v>5.01447166666667</v>
      </c>
      <c r="D7" s="10">
        <f t="shared" ref="D7:F7" si="0">AVERAGE(D4:D6)</f>
        <v>4.676125</v>
      </c>
      <c r="E7" s="10">
        <f t="shared" si="0"/>
        <v>2.057785</v>
      </c>
      <c r="F7" s="10">
        <f t="shared" si="0"/>
        <v>4.385757</v>
      </c>
    </row>
    <row r="8" spans="2:6">
      <c r="B8" s="6" t="s">
        <v>5</v>
      </c>
      <c r="C8" s="10">
        <f>STDEV(C4:C6)</f>
        <v>0.108707936850689</v>
      </c>
      <c r="D8" s="10">
        <f t="shared" ref="D8:F8" si="1">STDEV(D4:D6)</f>
        <v>0.406690399137968</v>
      </c>
      <c r="E8" s="10">
        <f t="shared" si="1"/>
        <v>0.182364907432872</v>
      </c>
      <c r="F8" s="10">
        <f t="shared" si="1"/>
        <v>0.0602508857279291</v>
      </c>
    </row>
    <row r="10" ht="13.9" customHeight="1" spans="2:6">
      <c r="B10" s="21"/>
      <c r="C10" s="22"/>
      <c r="D10" s="22"/>
      <c r="E10" s="22"/>
      <c r="F10" s="22"/>
    </row>
    <row r="11" spans="2:6">
      <c r="B11" s="21"/>
      <c r="C11" s="21"/>
      <c r="D11" s="21"/>
      <c r="E11" s="21"/>
      <c r="F11" s="21"/>
    </row>
    <row r="12" spans="2:6">
      <c r="B12" s="21"/>
      <c r="C12" s="21"/>
      <c r="D12" s="21"/>
      <c r="E12" s="21"/>
      <c r="F12" s="21"/>
    </row>
    <row r="13" spans="2:6">
      <c r="B13" s="21"/>
      <c r="C13" s="21"/>
      <c r="D13" s="21"/>
      <c r="E13" s="21"/>
      <c r="F13" s="21"/>
    </row>
    <row r="14" spans="2:6">
      <c r="B14" s="21"/>
      <c r="C14" s="21"/>
      <c r="D14" s="21"/>
      <c r="E14" s="21"/>
      <c r="F14" s="21"/>
    </row>
    <row r="15" spans="2:6">
      <c r="B15" s="21"/>
      <c r="C15" s="21"/>
      <c r="D15" s="21"/>
      <c r="E15" s="21"/>
      <c r="F15" s="21"/>
    </row>
    <row r="16" spans="2:6">
      <c r="B16" s="23"/>
      <c r="C16" s="25"/>
      <c r="D16" s="25"/>
      <c r="E16" s="25"/>
      <c r="F16" s="25"/>
    </row>
    <row r="17" spans="2:6">
      <c r="B17" s="23"/>
      <c r="C17" s="25"/>
      <c r="D17" s="25"/>
      <c r="E17" s="25"/>
      <c r="F17" s="25"/>
    </row>
  </sheetData>
  <mergeCells count="1">
    <mergeCell ref="C2:F2"/>
  </mergeCells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8"/>
  <sheetViews>
    <sheetView workbookViewId="0">
      <selection activeCell="F11" sqref="F11"/>
    </sheetView>
  </sheetViews>
  <sheetFormatPr defaultColWidth="9" defaultRowHeight="14.25"/>
  <cols>
    <col min="1" max="1" width="9.06666666666667" style="1"/>
    <col min="2" max="2" width="10.5333333333333" style="1" customWidth="1"/>
    <col min="3" max="3" width="12.5333333333333" style="1" customWidth="1"/>
    <col min="4" max="4" width="12.9333333333333" style="1" customWidth="1"/>
    <col min="5" max="5" width="11.7333333333333" style="1" customWidth="1"/>
    <col min="6" max="6" width="13.3333333333333" style="1" customWidth="1"/>
    <col min="7" max="16384" width="9.06666666666667" style="1"/>
  </cols>
  <sheetData>
    <row r="1" ht="15" spans="1:1">
      <c r="A1" s="2" t="s">
        <v>41</v>
      </c>
    </row>
    <row r="2" ht="13.9" customHeight="1" spans="3:6">
      <c r="C2" s="3" t="s">
        <v>13</v>
      </c>
      <c r="D2" s="6"/>
      <c r="E2" s="6"/>
      <c r="F2" s="6"/>
    </row>
    <row r="3" spans="3:6">
      <c r="C3" s="20" t="s">
        <v>11</v>
      </c>
      <c r="D3" s="20" t="s">
        <v>38</v>
      </c>
      <c r="E3" s="20" t="s">
        <v>39</v>
      </c>
      <c r="F3" s="20" t="s">
        <v>40</v>
      </c>
    </row>
    <row r="4" spans="3:12">
      <c r="C4" s="9">
        <v>4.982678</v>
      </c>
      <c r="D4" s="9">
        <v>3.297059</v>
      </c>
      <c r="E4" s="9">
        <v>10.92115</v>
      </c>
      <c r="F4" s="9">
        <v>6.277325</v>
      </c>
      <c r="I4" s="24"/>
      <c r="J4" s="15"/>
      <c r="K4" s="15"/>
      <c r="L4" s="15"/>
    </row>
    <row r="5" spans="3:12">
      <c r="C5" s="9">
        <v>4.998672</v>
      </c>
      <c r="D5" s="9">
        <v>3.243166</v>
      </c>
      <c r="E5" s="9">
        <v>10.97073</v>
      </c>
      <c r="F5" s="9">
        <v>6.435084</v>
      </c>
      <c r="I5" s="24"/>
      <c r="J5" s="15"/>
      <c r="K5" s="15"/>
      <c r="L5" s="15"/>
    </row>
    <row r="6" ht="15" spans="3:12">
      <c r="C6" s="11">
        <v>4.646804</v>
      </c>
      <c r="D6" s="11">
        <v>3.297059</v>
      </c>
      <c r="E6" s="11">
        <v>11.19385</v>
      </c>
      <c r="F6" s="11">
        <v>6.435084</v>
      </c>
      <c r="I6" s="24"/>
      <c r="J6" s="15"/>
      <c r="K6" s="15"/>
      <c r="L6" s="15"/>
    </row>
    <row r="7" spans="2:12">
      <c r="B7" s="6" t="s">
        <v>4</v>
      </c>
      <c r="C7" s="10">
        <f>AVERAGE(C4:C6)</f>
        <v>4.87605133333333</v>
      </c>
      <c r="D7" s="10">
        <f t="shared" ref="D7:F7" si="0">AVERAGE(D4:D6)</f>
        <v>3.27909466666667</v>
      </c>
      <c r="E7" s="10">
        <f t="shared" si="0"/>
        <v>11.0285766666667</v>
      </c>
      <c r="F7" s="10">
        <f t="shared" si="0"/>
        <v>6.38249766666667</v>
      </c>
      <c r="I7" s="24"/>
      <c r="J7" s="15"/>
      <c r="K7" s="15"/>
      <c r="L7" s="15"/>
    </row>
    <row r="8" spans="2:6">
      <c r="B8" s="6" t="s">
        <v>5</v>
      </c>
      <c r="C8" s="10">
        <f>STDEV(C4:C6)</f>
        <v>0.198695009724284</v>
      </c>
      <c r="D8" s="10">
        <f t="shared" ref="D8:F8" si="1">STDEV(D4:D6)</f>
        <v>0.0311151380574365</v>
      </c>
      <c r="E8" s="10">
        <f t="shared" si="1"/>
        <v>0.145261833023452</v>
      </c>
      <c r="F8" s="10">
        <f t="shared" si="1"/>
        <v>0.0910822011170859</v>
      </c>
    </row>
    <row r="10" ht="13.9" customHeight="1" spans="2:6">
      <c r="B10" s="21"/>
      <c r="C10" s="22"/>
      <c r="D10" s="22"/>
      <c r="E10" s="22"/>
      <c r="F10" s="22"/>
    </row>
    <row r="11" spans="2:6">
      <c r="B11" s="21"/>
      <c r="C11" s="21"/>
      <c r="D11" s="21"/>
      <c r="E11" s="21"/>
      <c r="F11" s="21"/>
    </row>
    <row r="12" spans="2:6">
      <c r="B12" s="21"/>
      <c r="C12" s="21"/>
      <c r="D12" s="21"/>
      <c r="E12" s="21"/>
      <c r="F12" s="21"/>
    </row>
    <row r="13" spans="2:6">
      <c r="B13" s="21"/>
      <c r="C13" s="21"/>
      <c r="D13" s="21"/>
      <c r="E13" s="21"/>
      <c r="F13" s="21"/>
    </row>
    <row r="14" spans="2:6">
      <c r="B14" s="21"/>
      <c r="C14" s="21"/>
      <c r="D14" s="21"/>
      <c r="E14" s="21"/>
      <c r="F14" s="21"/>
    </row>
    <row r="15" spans="2:6">
      <c r="B15" s="21"/>
      <c r="C15" s="21"/>
      <c r="D15" s="21"/>
      <c r="E15" s="21"/>
      <c r="F15" s="21"/>
    </row>
    <row r="16" spans="2:6">
      <c r="B16" s="21"/>
      <c r="C16" s="21"/>
      <c r="D16" s="21"/>
      <c r="E16" s="21"/>
      <c r="F16" s="21"/>
    </row>
    <row r="17" spans="2:6">
      <c r="B17" s="23"/>
      <c r="C17" s="21"/>
      <c r="D17" s="21"/>
      <c r="E17" s="21"/>
      <c r="F17" s="21"/>
    </row>
    <row r="18" spans="2:6">
      <c r="B18" s="23"/>
      <c r="C18" s="21"/>
      <c r="D18" s="21"/>
      <c r="E18" s="21"/>
      <c r="F18" s="21"/>
    </row>
  </sheetData>
  <mergeCells count="1">
    <mergeCell ref="C2:F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 1B</vt:lpstr>
      <vt:lpstr>Fig 1C</vt:lpstr>
      <vt:lpstr>Fig 1D</vt:lpstr>
      <vt:lpstr>Fig 1E</vt:lpstr>
      <vt:lpstr>Fig 2B</vt:lpstr>
      <vt:lpstr>Fig 2D</vt:lpstr>
      <vt:lpstr>Fig 3B</vt:lpstr>
      <vt:lpstr>Fig 5B</vt:lpstr>
      <vt:lpstr>Fig 5C</vt:lpstr>
      <vt:lpstr>Fig 5D</vt:lpstr>
      <vt:lpstr>Fig 5E</vt:lpstr>
      <vt:lpstr>Fig 6A-C</vt:lpstr>
      <vt:lpstr>Fig 6D-F</vt:lpstr>
      <vt:lpstr>Fig 6G-I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铁血小志</dc:creator>
  <cp:lastModifiedBy>sfwang</cp:lastModifiedBy>
  <dcterms:created xsi:type="dcterms:W3CDTF">2015-06-05T18:17:00Z</dcterms:created>
  <dcterms:modified xsi:type="dcterms:W3CDTF">2020-04-10T13:19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